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1" firstSheet="0" activeTab="1"/>
  </bookViews>
  <sheets>
    <sheet name="Cover" sheetId="1" state="visible" r:id="rId2"/>
    <sheet name="Effect of Zinc Acetate on Cold " sheetId="2" state="visible" r:id="rId3"/>
    <sheet name="Test of Heterogeneity" sheetId="3" state="visible" r:id="rId4"/>
    <sheet name="Duration of Symptoms" sheetId="4" state="visible" r:id="rId5"/>
  </sheets>
  <definedNames>
    <definedName function="false" hidden="false" localSheetId="3" name="_xlnm.Print_Area" vbProcedure="false">'Duration of Symptoms'!$A$1:$F$25</definedName>
    <definedName function="false" hidden="false" localSheetId="1" name="_xlnm.Print_Area" vbProcedure="false">'Effect of Zinc Acetate on Cold '!$A$1:$W$59</definedName>
    <definedName function="false" hidden="false" localSheetId="2" name="_xlnm.Print_Area" vbProcedure="false">'Test of Heterogeneity'!$A$1:$F$26</definedName>
    <definedName function="false" hidden="false" localSheetId="1" name="Excel_BuiltIn_Print_Area" vbProcedure="false">'Test of Heterogeneity'!$A$1:$V$60</definedName>
    <definedName function="false" hidden="false" localSheetId="2" name="Excel_BuiltIn_Print_Area" vbProcedure="false">'Duration of Symptoms'!$A$1:$F$27</definedName>
    <definedName function="false" hidden="false" localSheetId="3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85">
  <si>
    <t xml:space="preserve">Additional file 2</t>
  </si>
  <si>
    <t xml:space="preserve">The effectiveness of high dose zinc acetate lozenges on various common cold symptoms: a meta-analysis</t>
  </si>
  <si>
    <t xml:space="preserve">Submitted to BMC Family Practice</t>
  </si>
  <si>
    <t xml:space="preserve">http://www.biomedcentral.com/bmcfampract</t>
  </si>
  <si>
    <t xml:space="preserve">Harri Hemilä and Elizabeth Chalker</t>
  </si>
  <si>
    <t xml:space="preserve">Jan 6, 2015</t>
  </si>
  <si>
    <t xml:space="preserve">Harri Hemilä</t>
  </si>
  <si>
    <t xml:space="preserve">Department of Public Health</t>
  </si>
  <si>
    <t xml:space="preserve">University of Helsinki</t>
  </si>
  <si>
    <t xml:space="preserve">Helsinki</t>
  </si>
  <si>
    <t xml:space="preserve">Finland</t>
  </si>
  <si>
    <t xml:space="preserve">harri.hemila@helsinki.fi </t>
  </si>
  <si>
    <t xml:space="preserve">http://www.mv.helsinki.fi/home/hemila/ </t>
  </si>
  <si>
    <t xml:space="preserve">This file describes the calculations for the meta-analysis</t>
  </si>
  <si>
    <t xml:space="preserve">Spreadsheet ”Effect of Zinc Acetate on Cold Symptoms”</t>
  </si>
  <si>
    <t xml:space="preserve">describes the extraction of data and transformation for the percentage scale</t>
  </si>
  <si>
    <t xml:space="preserve">Calculation of the relative effect of zinc acetate on specific common cold symptoms</t>
  </si>
  <si>
    <t xml:space="preserve">Calculation of the relative effect of zinc from the original data</t>
  </si>
  <si>
    <t xml:space="preserve">Calculation of the specific untreated symptoms as % of total cold duration</t>
  </si>
  <si>
    <t xml:space="preserve">The Petrus data are from email 2014-04-11 (file: Group comparisons... 041114.pdf)</t>
  </si>
  <si>
    <t xml:space="preserve">Percentage</t>
  </si>
  <si>
    <t xml:space="preserve">and for total colds:  (file: group comparisons_Lawson_09_03_04.pdf)</t>
  </si>
  <si>
    <t xml:space="preserve">of total </t>
  </si>
  <si>
    <t xml:space="preserve"> </t>
  </si>
  <si>
    <t xml:space="preserve">cold duration</t>
  </si>
  <si>
    <t xml:space="preserve">Relative effect</t>
  </si>
  <si>
    <t xml:space="preserve">Petrus 1998</t>
  </si>
  <si>
    <t xml:space="preserve">Placebo</t>
  </si>
  <si>
    <t xml:space="preserve">Total days</t>
  </si>
  <si>
    <t xml:space="preserve">Complement</t>
  </si>
  <si>
    <t xml:space="preserve">Petrus 1998 Table III</t>
  </si>
  <si>
    <t xml:space="preserve">Zinc</t>
  </si>
  <si>
    <t xml:space="preserve">Mean</t>
  </si>
  <si>
    <t xml:space="preserve">this is useful</t>
  </si>
  <si>
    <t xml:space="preserve">SD</t>
  </si>
  <si>
    <t xml:space="preserve">% of</t>
  </si>
  <si>
    <t xml:space="preserve">in RevMan</t>
  </si>
  <si>
    <t xml:space="preserve">From emails</t>
  </si>
  <si>
    <t xml:space="preserve">All symptoms</t>
  </si>
  <si>
    <t xml:space="preserve">Nasal discharge</t>
  </si>
  <si>
    <t xml:space="preserve">Nasal congestion</t>
  </si>
  <si>
    <t xml:space="preserve">Sneezing</t>
  </si>
  <si>
    <t xml:space="preserve">Scratchy throat</t>
  </si>
  <si>
    <t xml:space="preserve">Sore throat</t>
  </si>
  <si>
    <t xml:space="preserve">Hoarseness</t>
  </si>
  <si>
    <t xml:space="preserve">Cough</t>
  </si>
  <si>
    <t xml:space="preserve">Myalgia</t>
  </si>
  <si>
    <t xml:space="preserve">Headache</t>
  </si>
  <si>
    <t xml:space="preserve">Fever</t>
  </si>
  <si>
    <t xml:space="preserve">N=</t>
  </si>
  <si>
    <t xml:space="preserve">t(P=0.05,24df)=</t>
  </si>
  <si>
    <t xml:space="preserve">t(P=0.05,22df)=</t>
  </si>
  <si>
    <t xml:space="preserve">Prasad 2000</t>
  </si>
  <si>
    <t xml:space="preserve">Prasad 2000 Table 2</t>
  </si>
  <si>
    <t xml:space="preserve">95% CI</t>
  </si>
  <si>
    <t xml:space="preserve">From the publication</t>
  </si>
  <si>
    <t xml:space="preserve">Low</t>
  </si>
  <si>
    <t xml:space="preserve">Up</t>
  </si>
  <si>
    <t xml:space="preserve">SE</t>
  </si>
  <si>
    <t xml:space="preserve">Muscle ache</t>
  </si>
  <si>
    <t xml:space="preserve">Prasad 2008</t>
  </si>
  <si>
    <t xml:space="preserve">Prasad 2008 Tbl 2 all</t>
  </si>
  <si>
    <t xml:space="preserve">This table calculates the SE value for RevMan for the test of heterogeneity over the symptoms</t>
  </si>
  <si>
    <t xml:space="preserve">The effect estimates and their 95% CI</t>
  </si>
  <si>
    <t xml:space="preserve">are derived from</t>
  </si>
  <si>
    <t xml:space="preserve">Additional File 3, pages 2 and 3</t>
  </si>
  <si>
    <t xml:space="preserve">Test of heterogeneity of zinc effect</t>
  </si>
  <si>
    <t xml:space="preserve">These are used for RevMan</t>
  </si>
  <si>
    <t xml:space="preserve">GIV algorithm</t>
  </si>
  <si>
    <t xml:space="preserve">For Fig. 4 (Gnuplot)</t>
  </si>
  <si>
    <t xml:space="preserve">Additional File 3, page 4</t>
  </si>
  <si>
    <t xml:space="preserve">95%CI</t>
  </si>
  <si>
    <t xml:space="preserve">Effect</t>
  </si>
  <si>
    <t xml:space="preserve">low</t>
  </si>
  <si>
    <t xml:space="preserve">high</t>
  </si>
  <si>
    <t xml:space="preserve">SE = range/2*1.96</t>
  </si>
  <si>
    <t xml:space="preserve">Estimate</t>
  </si>
  <si>
    <t xml:space="preserve">This table calculates the duration of cold symptoms as a proportion of total cold duration</t>
  </si>
  <si>
    <t xml:space="preserve">The effect estimate and its 95% CI</t>
  </si>
  <si>
    <t xml:space="preserve">Additional File 4, pages 2 and 3</t>
  </si>
  <si>
    <t xml:space="preserve">Pooling the Symptom duration</t>
  </si>
  <si>
    <t xml:space="preserve">These pooled values are used for RevMan</t>
  </si>
  <si>
    <t xml:space="preserve">as proportion of total cold duration</t>
  </si>
  <si>
    <t xml:space="preserve">Additional File 4, page 4</t>
  </si>
  <si>
    <t xml:space="preserve">For Fig. 5 (Gnuplot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%"/>
    <numFmt numFmtId="167" formatCode="0.00"/>
    <numFmt numFmtId="168" formatCode="0.000"/>
    <numFmt numFmtId="169" formatCode="0.0"/>
    <numFmt numFmtId="170" formatCode="0"/>
    <numFmt numFmtId="171" formatCode="0.00%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  <charset val="1"/>
    </font>
    <font>
      <sz val="13"/>
      <color rgb="FF000000"/>
      <name val="arial"/>
      <family val="2"/>
      <charset val="1"/>
    </font>
    <font>
      <b val="true"/>
      <sz val="13"/>
      <name val="arial"/>
      <family val="2"/>
      <charset val="1"/>
    </font>
    <font>
      <sz val="13"/>
      <name val="Arial"/>
      <family val="2"/>
    </font>
    <font>
      <sz val="14"/>
      <color rgb="FF000000"/>
      <name val="arial"/>
      <family val="2"/>
      <charset val="1"/>
    </font>
    <font>
      <b val="true"/>
      <sz val="11"/>
      <name val="Arial"/>
      <family val="2"/>
    </font>
    <font>
      <sz val="11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harri.hemila@helsinki.fi" TargetMode="External"/><Relationship Id="rId2" Type="http://schemas.openxmlformats.org/officeDocument/2006/relationships/hyperlink" Target="http://www.mv.helsinki.fi/home/hemila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5"/>
  <sheetViews>
    <sheetView showFormulas="false" showGridLines="true" showRowColHeaders="true" showZeros="true" rightToLeft="false" tabSelected="false" showOutlineSymbols="true" defaultGridColor="true" view="pageBreakPreview" topLeftCell="A1" colorId="64" zoomScale="90" zoomScaleNormal="72" zoomScalePageLayoutView="90" workbookViewId="0">
      <selection pane="topLeft" activeCell="D12" activeCellId="0" sqref="D12"/>
    </sheetView>
  </sheetViews>
  <sheetFormatPr defaultColWidth="11.5234375" defaultRowHeight="12.8" zeroHeight="false" outlineLevelRow="0" outlineLevelCol="0"/>
  <cols>
    <col collapsed="false" customWidth="true" hidden="false" outlineLevel="0" max="12" min="12" style="0" width="6.48"/>
  </cols>
  <sheetData>
    <row r="1" customFormat="false" ht="18.9" hidden="false" customHeight="false" outlineLevel="0" collapsed="false">
      <c r="A1" s="1" t="s">
        <v>0</v>
      </c>
    </row>
    <row r="2" customFormat="false" ht="17.7" hidden="false" customHeight="false" outlineLevel="0" collapsed="false">
      <c r="A2" s="2"/>
    </row>
    <row r="3" customFormat="false" ht="17.7" hidden="false" customHeight="false" outlineLevel="0" collapsed="false">
      <c r="A3" s="3" t="s">
        <v>1</v>
      </c>
    </row>
    <row r="4" customFormat="false" ht="17.7" hidden="false" customHeight="false" outlineLevel="0" collapsed="false">
      <c r="A4" s="2" t="s">
        <v>2</v>
      </c>
    </row>
    <row r="5" customFormat="false" ht="17.4" hidden="false" customHeight="false" outlineLevel="0" collapsed="false">
      <c r="A5" s="2" t="s">
        <v>3</v>
      </c>
    </row>
    <row r="6" customFormat="false" ht="17.7" hidden="false" customHeight="false" outlineLevel="0" collapsed="false">
      <c r="A6" s="4"/>
    </row>
    <row r="7" customFormat="false" ht="17.4" hidden="false" customHeight="false" outlineLevel="0" collapsed="false">
      <c r="A7" s="2" t="s">
        <v>4</v>
      </c>
    </row>
    <row r="8" customFormat="false" ht="17.7" hidden="false" customHeight="false" outlineLevel="0" collapsed="false">
      <c r="A8" s="2"/>
    </row>
    <row r="9" customFormat="false" ht="17.7" hidden="false" customHeight="false" outlineLevel="0" collapsed="false">
      <c r="A9" s="2" t="s">
        <v>5</v>
      </c>
    </row>
    <row r="10" customFormat="false" ht="17.7" hidden="false" customHeight="false" outlineLevel="0" collapsed="false">
      <c r="A10" s="2"/>
    </row>
    <row r="11" customFormat="false" ht="17.7" hidden="false" customHeight="false" outlineLevel="0" collapsed="false">
      <c r="A11" s="2" t="s">
        <v>6</v>
      </c>
    </row>
    <row r="12" customFormat="false" ht="17.7" hidden="false" customHeight="false" outlineLevel="0" collapsed="false">
      <c r="A12" s="2" t="s">
        <v>7</v>
      </c>
    </row>
    <row r="13" customFormat="false" ht="17.7" hidden="false" customHeight="false" outlineLevel="0" collapsed="false">
      <c r="A13" s="2" t="s">
        <v>8</v>
      </c>
    </row>
    <row r="14" customFormat="false" ht="17.7" hidden="false" customHeight="false" outlineLevel="0" collapsed="false">
      <c r="A14" s="2" t="s">
        <v>9</v>
      </c>
    </row>
    <row r="15" customFormat="false" ht="17.7" hidden="false" customHeight="false" outlineLevel="0" collapsed="false">
      <c r="A15" s="2" t="s">
        <v>10</v>
      </c>
    </row>
    <row r="16" customFormat="false" ht="19.05" hidden="false" customHeight="false" outlineLevel="0" collapsed="false">
      <c r="A16" s="5" t="s">
        <v>11</v>
      </c>
    </row>
    <row r="17" customFormat="false" ht="19.05" hidden="false" customHeight="false" outlineLevel="0" collapsed="false">
      <c r="A17" s="5" t="s">
        <v>12</v>
      </c>
    </row>
    <row r="18" customFormat="false" ht="17.7" hidden="false" customHeight="false" outlineLevel="0" collapsed="false">
      <c r="A18" s="2"/>
    </row>
    <row r="19" customFormat="false" ht="17.7" hidden="false" customHeight="false" outlineLevel="0" collapsed="false">
      <c r="A19" s="2" t="s">
        <v>13</v>
      </c>
    </row>
    <row r="20" customFormat="false" ht="17.7" hidden="false" customHeight="false" outlineLevel="0" collapsed="false">
      <c r="A20" s="2"/>
    </row>
    <row r="21" customFormat="false" ht="17.7" hidden="false" customHeight="false" outlineLevel="0" collapsed="false">
      <c r="A21" s="2" t="s">
        <v>14</v>
      </c>
    </row>
    <row r="22" customFormat="false" ht="17.7" hidden="false" customHeight="false" outlineLevel="0" collapsed="false">
      <c r="A22" s="2" t="s">
        <v>15</v>
      </c>
    </row>
    <row r="25" customFormat="false" ht="14.1" hidden="false" customHeight="false" outlineLevel="0" collapsed="false"/>
  </sheetData>
  <hyperlinks>
    <hyperlink ref="A16" r:id="rId1" display="harri.hemila@helsinki.fi "/>
    <hyperlink ref="A17" r:id="rId2" display="http://www.mv.helsinki.fi/home/hemila/ 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9"/>
  <sheetViews>
    <sheetView showFormulas="false" showGridLines="true" showRowColHeaders="true" showZeros="true" rightToLeft="false" tabSelected="true" showOutlineSymbols="true" defaultGridColor="true" view="pageBreakPreview" topLeftCell="A1" colorId="64" zoomScale="90" zoomScaleNormal="72" zoomScalePageLayoutView="90" workbookViewId="0">
      <selection pane="topLeft" activeCell="M35" activeCellId="0" sqref="M35"/>
    </sheetView>
  </sheetViews>
  <sheetFormatPr defaultColWidth="11.5234375" defaultRowHeight="15.3" zeroHeight="false" outlineLevelRow="0" outlineLevelCol="0"/>
  <cols>
    <col collapsed="false" customWidth="true" hidden="false" outlineLevel="0" max="1" min="1" style="0" width="22.84"/>
    <col collapsed="false" customWidth="true" hidden="false" outlineLevel="0" max="2" min="2" style="0" width="7.04"/>
    <col collapsed="false" customWidth="true" hidden="false" outlineLevel="0" max="3" min="3" style="0" width="8.03"/>
    <col collapsed="false" customWidth="true" hidden="false" outlineLevel="0" max="4" min="4" style="0" width="7.32"/>
    <col collapsed="false" customWidth="true" hidden="false" outlineLevel="0" max="5" min="5" style="0" width="8.01"/>
    <col collapsed="false" customWidth="true" hidden="false" outlineLevel="0" max="6" min="6" style="0" width="6.37"/>
    <col collapsed="false" customWidth="true" hidden="false" outlineLevel="0" max="7" min="7" style="0" width="9.09"/>
    <col collapsed="false" customWidth="true" hidden="false" outlineLevel="0" max="8" min="8" style="0" width="7.22"/>
    <col collapsed="false" customWidth="true" hidden="false" outlineLevel="0" max="9" min="9" style="0" width="6.43"/>
    <col collapsed="false" customWidth="true" hidden="false" outlineLevel="0" max="10" min="10" style="0" width="5.55"/>
    <col collapsed="false" customWidth="true" hidden="false" outlineLevel="0" max="11" min="11" style="6" width="6.53"/>
    <col collapsed="false" customWidth="true" hidden="false" outlineLevel="0" max="15" min="12" style="6" width="15.13"/>
    <col collapsed="false" customWidth="true" hidden="false" outlineLevel="0" max="16" min="16" style="0" width="15.13"/>
    <col collapsed="false" customWidth="true" hidden="false" outlineLevel="0" max="17" min="17" style="7" width="14.98"/>
    <col collapsed="false" customWidth="true" hidden="false" outlineLevel="0" max="22" min="18" style="6" width="13.28"/>
    <col collapsed="false" customWidth="true" hidden="false" outlineLevel="0" max="23" min="23" style="8" width="16.06"/>
  </cols>
  <sheetData>
    <row r="1" customFormat="false" ht="16.5" hidden="false" customHeight="false" outlineLevel="0" collapsed="false">
      <c r="A1" s="9" t="s">
        <v>16</v>
      </c>
      <c r="L1" s="10" t="s">
        <v>17</v>
      </c>
      <c r="R1" s="10" t="s">
        <v>18</v>
      </c>
    </row>
    <row r="2" customFormat="false" ht="12.75" hidden="false" customHeight="true" outlineLevel="0" collapsed="false">
      <c r="L2" s="0"/>
      <c r="R2" s="0"/>
    </row>
    <row r="3" customFormat="false" ht="12.75" hidden="false" customHeight="true" outlineLevel="0" collapsed="false">
      <c r="A3" s="0" t="s">
        <v>19</v>
      </c>
      <c r="L3" s="0"/>
      <c r="S3" s="11" t="s">
        <v>20</v>
      </c>
    </row>
    <row r="4" customFormat="false" ht="12.75" hidden="false" customHeight="true" outlineLevel="0" collapsed="false">
      <c r="A4" s="0" t="s">
        <v>21</v>
      </c>
      <c r="S4" s="11" t="s">
        <v>22</v>
      </c>
    </row>
    <row r="5" customFormat="false" ht="12.75" hidden="false" customHeight="true" outlineLevel="0" collapsed="false">
      <c r="B5" s="0" t="s">
        <v>23</v>
      </c>
      <c r="R5" s="0"/>
      <c r="S5" s="12" t="s">
        <v>24</v>
      </c>
      <c r="T5" s="0"/>
      <c r="U5" s="0"/>
      <c r="V5" s="0"/>
      <c r="W5" s="0"/>
    </row>
    <row r="6" customFormat="false" ht="12.75" hidden="false" customHeight="true" outlineLevel="0" collapsed="false">
      <c r="B6" s="12"/>
      <c r="I6" s="13"/>
      <c r="L6" s="14" t="s">
        <v>25</v>
      </c>
      <c r="Q6" s="7" t="s">
        <v>26</v>
      </c>
      <c r="R6" s="11" t="s">
        <v>27</v>
      </c>
      <c r="S6" s="6" t="s">
        <v>28</v>
      </c>
      <c r="T6" s="15" t="s">
        <v>29</v>
      </c>
      <c r="U6" s="11" t="s">
        <v>27</v>
      </c>
      <c r="W6" s="7" t="s">
        <v>26</v>
      </c>
    </row>
    <row r="7" customFormat="false" ht="12.75" hidden="false" customHeight="true" outlineLevel="0" collapsed="false">
      <c r="A7" s="7" t="s">
        <v>30</v>
      </c>
      <c r="B7" s="16" t="s">
        <v>31</v>
      </c>
      <c r="C7" s="13"/>
      <c r="D7" s="14" t="s">
        <v>27</v>
      </c>
      <c r="E7" s="13"/>
      <c r="F7" s="13"/>
      <c r="G7" s="13"/>
      <c r="H7" s="13"/>
      <c r="I7" s="13"/>
      <c r="J7" s="13"/>
      <c r="L7" s="11" t="s">
        <v>31</v>
      </c>
      <c r="N7" s="11" t="s">
        <v>27</v>
      </c>
      <c r="R7" s="11" t="s">
        <v>32</v>
      </c>
      <c r="S7" s="11" t="n">
        <f aca="false">R10</f>
        <v>5.1056</v>
      </c>
      <c r="T7" s="15" t="s">
        <v>33</v>
      </c>
      <c r="U7" s="11" t="s">
        <v>34</v>
      </c>
    </row>
    <row r="8" customFormat="false" ht="12.75" hidden="false" customHeight="true" outlineLevel="0" collapsed="false">
      <c r="A8" s="7"/>
      <c r="B8" s="16"/>
      <c r="C8" s="13"/>
      <c r="D8" s="14"/>
      <c r="E8" s="13"/>
      <c r="F8" s="13"/>
      <c r="G8" s="13"/>
      <c r="H8" s="13"/>
      <c r="I8" s="13"/>
      <c r="J8" s="13"/>
      <c r="L8" s="11"/>
      <c r="N8" s="11"/>
      <c r="S8" s="6" t="s">
        <v>35</v>
      </c>
      <c r="T8" s="15" t="s">
        <v>36</v>
      </c>
      <c r="V8" s="6" t="s">
        <v>35</v>
      </c>
    </row>
    <row r="9" customFormat="false" ht="12.75" hidden="false" customHeight="true" outlineLevel="0" collapsed="false">
      <c r="A9" s="12" t="s">
        <v>37</v>
      </c>
      <c r="B9" s="13" t="s">
        <v>32</v>
      </c>
      <c r="C9" s="13" t="s">
        <v>34</v>
      </c>
      <c r="D9" s="13" t="s">
        <v>32</v>
      </c>
      <c r="E9" s="13" t="s">
        <v>34</v>
      </c>
      <c r="F9" s="13"/>
      <c r="G9" s="13"/>
      <c r="H9" s="13"/>
      <c r="I9" s="13"/>
      <c r="J9" s="13"/>
      <c r="L9" s="6" t="s">
        <v>32</v>
      </c>
      <c r="M9" s="6" t="s">
        <v>34</v>
      </c>
      <c r="N9" s="6" t="s">
        <v>32</v>
      </c>
      <c r="O9" s="6" t="s">
        <v>34</v>
      </c>
      <c r="T9" s="15"/>
      <c r="W9" s="17"/>
      <c r="X9" s="13"/>
      <c r="Y9" s="13"/>
    </row>
    <row r="10" customFormat="false" ht="12.75" hidden="false" customHeight="true" outlineLevel="0" collapsed="false">
      <c r="A10" s="0" t="s">
        <v>38</v>
      </c>
      <c r="B10" s="0" t="n">
        <v>3.7968</v>
      </c>
      <c r="C10" s="13" t="n">
        <v>1.63029</v>
      </c>
      <c r="D10" s="0" t="n">
        <v>5.1056</v>
      </c>
      <c r="E10" s="0" t="n">
        <v>2.95545</v>
      </c>
      <c r="I10" s="13"/>
      <c r="J10" s="13"/>
      <c r="L10" s="18" t="n">
        <f aca="false">B10/$D10</f>
        <v>0.743654026950799</v>
      </c>
      <c r="M10" s="18" t="n">
        <f aca="false">C10/$D10</f>
        <v>0.319314086493262</v>
      </c>
      <c r="N10" s="18" t="n">
        <f aca="false">D10/$D10</f>
        <v>1</v>
      </c>
      <c r="O10" s="18" t="n">
        <f aca="false">E10/$D10</f>
        <v>0.578864384205578</v>
      </c>
      <c r="P10" s="0" t="s">
        <v>38</v>
      </c>
      <c r="Q10" s="19"/>
      <c r="R10" s="20" t="n">
        <f aca="false">D10</f>
        <v>5.1056</v>
      </c>
      <c r="S10" s="15" t="n">
        <f aca="false">R10/S$7</f>
        <v>1</v>
      </c>
      <c r="T10" s="15"/>
      <c r="U10" s="21" t="n">
        <f aca="false">E10</f>
        <v>2.95545</v>
      </c>
      <c r="V10" s="22" t="n">
        <f aca="false">U10/S$7</f>
        <v>0.578864384205578</v>
      </c>
    </row>
    <row r="11" customFormat="false" ht="12.75" hidden="false" customHeight="true" outlineLevel="0" collapsed="false">
      <c r="B11" s="23"/>
      <c r="C11" s="23"/>
      <c r="D11" s="23"/>
      <c r="E11" s="23"/>
      <c r="L11" s="18"/>
      <c r="M11" s="18"/>
      <c r="N11" s="18"/>
      <c r="O11" s="18"/>
      <c r="Q11" s="19"/>
      <c r="S11" s="11"/>
      <c r="T11" s="15"/>
      <c r="U11" s="21"/>
    </row>
    <row r="12" customFormat="false" ht="12.75" hidden="false" customHeight="true" outlineLevel="0" collapsed="false">
      <c r="A12" s="0" t="s">
        <v>39</v>
      </c>
      <c r="B12" s="23" t="n">
        <v>3.12</v>
      </c>
      <c r="C12" s="24" t="n">
        <v>2.72</v>
      </c>
      <c r="D12" s="23" t="n">
        <v>5.1</v>
      </c>
      <c r="E12" s="24" t="n">
        <v>4.705</v>
      </c>
      <c r="F12" s="25"/>
      <c r="G12" s="26"/>
      <c r="H12" s="26"/>
      <c r="I12" s="26"/>
      <c r="J12" s="25"/>
      <c r="K12" s="27"/>
      <c r="L12" s="18" t="n">
        <f aca="false">B12/$D12</f>
        <v>0.611764705882353</v>
      </c>
      <c r="M12" s="18" t="n">
        <f aca="false">C12/$D12</f>
        <v>0.533333333333333</v>
      </c>
      <c r="N12" s="18" t="n">
        <f aca="false">D12/$D12</f>
        <v>1</v>
      </c>
      <c r="O12" s="18" t="n">
        <f aca="false">E12/$D12</f>
        <v>0.922549019607843</v>
      </c>
      <c r="P12" s="0" t="s">
        <v>39</v>
      </c>
      <c r="Q12" s="28"/>
      <c r="R12" s="21" t="n">
        <f aca="false">D12</f>
        <v>5.1</v>
      </c>
      <c r="S12" s="15" t="n">
        <f aca="false">R12/S$7</f>
        <v>0.99890316515199</v>
      </c>
      <c r="T12" s="15" t="n">
        <f aca="false">1-S12</f>
        <v>0.00109683484801004</v>
      </c>
      <c r="U12" s="21" t="n">
        <f aca="false">E12</f>
        <v>4.705</v>
      </c>
      <c r="V12" s="15" t="n">
        <f aca="false">U12/S$7</f>
        <v>0.92153713569414</v>
      </c>
      <c r="W12" s="29"/>
      <c r="X12" s="30"/>
      <c r="Y12" s="30"/>
    </row>
    <row r="13" customFormat="false" ht="12.75" hidden="false" customHeight="true" outlineLevel="0" collapsed="false">
      <c r="A13" s="0" t="s">
        <v>40</v>
      </c>
      <c r="B13" s="23" t="n">
        <v>2.71</v>
      </c>
      <c r="C13" s="24" t="n">
        <v>2.652</v>
      </c>
      <c r="D13" s="23" t="n">
        <v>5.2</v>
      </c>
      <c r="E13" s="24" t="n">
        <v>4.813</v>
      </c>
      <c r="F13" s="25"/>
      <c r="G13" s="26"/>
      <c r="H13" s="26"/>
      <c r="I13" s="26"/>
      <c r="J13" s="25"/>
      <c r="K13" s="27"/>
      <c r="L13" s="18" t="n">
        <f aca="false">B13/$D13</f>
        <v>0.521153846153846</v>
      </c>
      <c r="M13" s="18" t="n">
        <f aca="false">C13/$D13</f>
        <v>0.51</v>
      </c>
      <c r="N13" s="18" t="n">
        <f aca="false">D13/$D13</f>
        <v>1</v>
      </c>
      <c r="O13" s="18" t="n">
        <f aca="false">E13/$D13</f>
        <v>0.925576923076923</v>
      </c>
      <c r="P13" s="0" t="s">
        <v>40</v>
      </c>
      <c r="Q13" s="28"/>
      <c r="R13" s="21" t="n">
        <f aca="false">D13</f>
        <v>5.2</v>
      </c>
      <c r="S13" s="15" t="n">
        <f aca="false">R13/S$7</f>
        <v>1.0184895017236</v>
      </c>
      <c r="T13" s="15" t="n">
        <f aca="false">1-S13</f>
        <v>-0.0184895017235978</v>
      </c>
      <c r="U13" s="21" t="n">
        <f aca="false">E13</f>
        <v>4.813</v>
      </c>
      <c r="V13" s="15" t="n">
        <f aca="false">U13/S$7</f>
        <v>0.942690379191476</v>
      </c>
      <c r="W13" s="29"/>
      <c r="X13" s="30"/>
      <c r="Y13" s="30"/>
    </row>
    <row r="14" customFormat="false" ht="12.75" hidden="false" customHeight="true" outlineLevel="0" collapsed="false">
      <c r="A14" s="0" t="s">
        <v>41</v>
      </c>
      <c r="B14" s="23" t="n">
        <v>2.35</v>
      </c>
      <c r="C14" s="24" t="n">
        <v>2.543</v>
      </c>
      <c r="D14" s="23" t="n">
        <v>3.12</v>
      </c>
      <c r="E14" s="24" t="n">
        <v>4.04</v>
      </c>
      <c r="F14" s="25"/>
      <c r="G14" s="26"/>
      <c r="H14" s="26"/>
      <c r="I14" s="26"/>
      <c r="J14" s="25"/>
      <c r="K14" s="27"/>
      <c r="L14" s="18" t="n">
        <f aca="false">B14/$D14</f>
        <v>0.753205128205128</v>
      </c>
      <c r="M14" s="18" t="n">
        <f aca="false">C14/$D14</f>
        <v>0.815064102564103</v>
      </c>
      <c r="N14" s="18" t="n">
        <f aca="false">D14/$D14</f>
        <v>1</v>
      </c>
      <c r="O14" s="18" t="n">
        <f aca="false">E14/$D14</f>
        <v>1.2948717948718</v>
      </c>
      <c r="P14" s="0" t="s">
        <v>41</v>
      </c>
      <c r="Q14" s="28"/>
      <c r="R14" s="21" t="n">
        <f aca="false">D14</f>
        <v>3.12</v>
      </c>
      <c r="S14" s="15" t="n">
        <f aca="false">R14/S$7</f>
        <v>0.611093701034159</v>
      </c>
      <c r="T14" s="15" t="n">
        <f aca="false">1-S14</f>
        <v>0.388906298965841</v>
      </c>
      <c r="U14" s="21" t="n">
        <f aca="false">E14</f>
        <v>4.04</v>
      </c>
      <c r="V14" s="15" t="n">
        <f aca="false">U14/S$7</f>
        <v>0.791287997492949</v>
      </c>
      <c r="W14" s="29"/>
      <c r="X14" s="30"/>
      <c r="Y14" s="30"/>
    </row>
    <row r="15" customFormat="false" ht="12.75" hidden="false" customHeight="true" outlineLevel="0" collapsed="false">
      <c r="A15" s="0" t="s">
        <v>42</v>
      </c>
      <c r="B15" s="23" t="n">
        <v>1.62</v>
      </c>
      <c r="C15" s="24" t="n">
        <v>2.419</v>
      </c>
      <c r="D15" s="23" t="n">
        <v>3.43</v>
      </c>
      <c r="E15" s="24" t="n">
        <v>3.367</v>
      </c>
      <c r="F15" s="25"/>
      <c r="G15" s="26"/>
      <c r="H15" s="26"/>
      <c r="I15" s="26"/>
      <c r="J15" s="25"/>
      <c r="K15" s="27"/>
      <c r="L15" s="18" t="n">
        <f aca="false">B15/$D15</f>
        <v>0.472303206997085</v>
      </c>
      <c r="M15" s="18" t="n">
        <f aca="false">C15/$D15</f>
        <v>0.705247813411079</v>
      </c>
      <c r="N15" s="18" t="n">
        <f aca="false">D15/$D15</f>
        <v>1</v>
      </c>
      <c r="O15" s="18" t="n">
        <f aca="false">E15/$D15</f>
        <v>0.981632653061225</v>
      </c>
      <c r="P15" s="0" t="s">
        <v>42</v>
      </c>
      <c r="Q15" s="28"/>
      <c r="R15" s="21" t="n">
        <f aca="false">D15</f>
        <v>3.43</v>
      </c>
      <c r="S15" s="15" t="n">
        <f aca="false">R15/S$7</f>
        <v>0.671811344406142</v>
      </c>
      <c r="T15" s="15" t="n">
        <f aca="false">1-S15</f>
        <v>0.328188655593858</v>
      </c>
      <c r="U15" s="21" t="n">
        <f aca="false">E15</f>
        <v>3.367</v>
      </c>
      <c r="V15" s="15" t="n">
        <f aca="false">U15/S$7</f>
        <v>0.65947195236603</v>
      </c>
      <c r="W15" s="29"/>
      <c r="X15" s="30"/>
      <c r="Y15" s="30"/>
    </row>
    <row r="16" customFormat="false" ht="12.75" hidden="false" customHeight="true" outlineLevel="0" collapsed="false">
      <c r="A16" s="0" t="s">
        <v>43</v>
      </c>
      <c r="B16" s="23" t="n">
        <v>2.29</v>
      </c>
      <c r="C16" s="24" t="n">
        <v>2.484</v>
      </c>
      <c r="D16" s="23" t="n">
        <v>1.41</v>
      </c>
      <c r="E16" s="24" t="n">
        <v>2.198</v>
      </c>
      <c r="F16" s="25"/>
      <c r="G16" s="26"/>
      <c r="H16" s="26"/>
      <c r="I16" s="26"/>
      <c r="J16" s="25"/>
      <c r="K16" s="27"/>
      <c r="L16" s="18" t="n">
        <f aca="false">B16/$D16</f>
        <v>1.62411347517731</v>
      </c>
      <c r="M16" s="18" t="n">
        <f aca="false">C16/$D16</f>
        <v>1.76170212765957</v>
      </c>
      <c r="N16" s="18" t="n">
        <f aca="false">D16/$D16</f>
        <v>1</v>
      </c>
      <c r="O16" s="18" t="n">
        <f aca="false">E16/$D16</f>
        <v>1.55886524822695</v>
      </c>
      <c r="P16" s="0" t="s">
        <v>43</v>
      </c>
      <c r="Q16" s="28"/>
      <c r="R16" s="21" t="n">
        <f aca="false">D16</f>
        <v>1.41</v>
      </c>
      <c r="S16" s="15" t="n">
        <f aca="false">R16/S$7</f>
        <v>0.276167345659668</v>
      </c>
      <c r="T16" s="15" t="n">
        <f aca="false">1-S16</f>
        <v>0.723832654340332</v>
      </c>
      <c r="U16" s="21" t="n">
        <f aca="false">E16</f>
        <v>2.198</v>
      </c>
      <c r="V16" s="15" t="n">
        <f aca="false">U16/S$7</f>
        <v>0.430507677843936</v>
      </c>
      <c r="W16" s="29"/>
      <c r="X16" s="30"/>
      <c r="Y16" s="30"/>
    </row>
    <row r="17" customFormat="false" ht="12.75" hidden="false" customHeight="true" outlineLevel="0" collapsed="false">
      <c r="A17" s="0" t="s">
        <v>44</v>
      </c>
      <c r="B17" s="23" t="n">
        <v>0.62</v>
      </c>
      <c r="C17" s="24" t="n">
        <v>1.388</v>
      </c>
      <c r="D17" s="23" t="n">
        <v>1.43</v>
      </c>
      <c r="E17" s="24" t="n">
        <v>2.814</v>
      </c>
      <c r="F17" s="25"/>
      <c r="G17" s="26"/>
      <c r="H17" s="26"/>
      <c r="I17" s="26"/>
      <c r="J17" s="25"/>
      <c r="K17" s="27"/>
      <c r="L17" s="18" t="n">
        <f aca="false">B17/$D17</f>
        <v>0.433566433566434</v>
      </c>
      <c r="M17" s="18" t="n">
        <f aca="false">C17/$D17</f>
        <v>0.970629370629371</v>
      </c>
      <c r="N17" s="18" t="n">
        <f aca="false">D17/$D17</f>
        <v>1</v>
      </c>
      <c r="O17" s="18" t="n">
        <f aca="false">E17/$D17</f>
        <v>1.96783216783217</v>
      </c>
      <c r="P17" s="0" t="s">
        <v>44</v>
      </c>
      <c r="Q17" s="28"/>
      <c r="R17" s="21" t="n">
        <f aca="false">D17</f>
        <v>1.43</v>
      </c>
      <c r="S17" s="15" t="n">
        <f aca="false">R17/S$7</f>
        <v>0.280084612973989</v>
      </c>
      <c r="T17" s="15" t="n">
        <f aca="false">1-S17</f>
        <v>0.719915387026011</v>
      </c>
      <c r="U17" s="21" t="n">
        <f aca="false">E17</f>
        <v>2.814</v>
      </c>
      <c r="V17" s="15" t="n">
        <f aca="false">U17/S$7</f>
        <v>0.551159511125039</v>
      </c>
      <c r="W17" s="29"/>
      <c r="X17" s="30"/>
      <c r="Y17" s="30"/>
    </row>
    <row r="18" customFormat="false" ht="12.75" hidden="false" customHeight="true" outlineLevel="0" collapsed="false">
      <c r="A18" s="0" t="s">
        <v>45</v>
      </c>
      <c r="B18" s="23" t="n">
        <v>2.4</v>
      </c>
      <c r="C18" s="24" t="n">
        <v>2.966</v>
      </c>
      <c r="D18" s="23" t="n">
        <v>2.18</v>
      </c>
      <c r="E18" s="24" t="n">
        <v>2.643</v>
      </c>
      <c r="F18" s="25"/>
      <c r="G18" s="26"/>
      <c r="H18" s="26"/>
      <c r="I18" s="26"/>
      <c r="J18" s="25"/>
      <c r="K18" s="27"/>
      <c r="L18" s="18" t="n">
        <f aca="false">B18/$D18</f>
        <v>1.10091743119266</v>
      </c>
      <c r="M18" s="18" t="n">
        <f aca="false">C18/$D18</f>
        <v>1.3605504587156</v>
      </c>
      <c r="N18" s="18" t="n">
        <f aca="false">D18/$D18</f>
        <v>1</v>
      </c>
      <c r="O18" s="18" t="n">
        <f aca="false">E18/$D18</f>
        <v>1.21238532110092</v>
      </c>
      <c r="P18" s="0" t="s">
        <v>45</v>
      </c>
      <c r="Q18" s="28"/>
      <c r="R18" s="21" t="n">
        <f aca="false">D18</f>
        <v>2.18</v>
      </c>
      <c r="S18" s="15" t="n">
        <f aca="false">R18/S$7</f>
        <v>0.426982137261047</v>
      </c>
      <c r="T18" s="15" t="n">
        <f aca="false">1-S18</f>
        <v>0.573017862738953</v>
      </c>
      <c r="U18" s="21" t="n">
        <f aca="false">E18</f>
        <v>2.643</v>
      </c>
      <c r="V18" s="15" t="n">
        <f aca="false">U18/S$7</f>
        <v>0.51766687558759</v>
      </c>
      <c r="W18" s="29"/>
      <c r="X18" s="30"/>
      <c r="Y18" s="30"/>
    </row>
    <row r="19" customFormat="false" ht="12.75" hidden="false" customHeight="true" outlineLevel="0" collapsed="false">
      <c r="B19" s="23"/>
      <c r="C19" s="24"/>
      <c r="D19" s="23"/>
      <c r="E19" s="24"/>
      <c r="L19" s="18"/>
      <c r="M19" s="18"/>
      <c r="N19" s="18"/>
      <c r="O19" s="18"/>
      <c r="R19" s="21"/>
      <c r="S19" s="15"/>
      <c r="T19" s="15"/>
      <c r="U19" s="21"/>
      <c r="V19" s="15"/>
    </row>
    <row r="20" customFormat="false" ht="12.75" hidden="false" customHeight="true" outlineLevel="0" collapsed="false">
      <c r="A20" s="0" t="s">
        <v>46</v>
      </c>
      <c r="B20" s="23" t="n">
        <v>0.44</v>
      </c>
      <c r="C20" s="24" t="n">
        <v>1.526</v>
      </c>
      <c r="D20" s="23" t="n">
        <v>1.27</v>
      </c>
      <c r="E20" s="24" t="n">
        <v>2.307</v>
      </c>
      <c r="F20" s="25"/>
      <c r="G20" s="26"/>
      <c r="H20" s="26"/>
      <c r="I20" s="26"/>
      <c r="J20" s="25"/>
      <c r="K20" s="27"/>
      <c r="L20" s="18" t="n">
        <f aca="false">B20/$D20</f>
        <v>0.346456692913386</v>
      </c>
      <c r="M20" s="18" t="n">
        <f aca="false">C20/$D20</f>
        <v>1.20157480314961</v>
      </c>
      <c r="N20" s="18" t="n">
        <f aca="false">D20/$D20</f>
        <v>1</v>
      </c>
      <c r="O20" s="18" t="n">
        <f aca="false">E20/$D20</f>
        <v>1.81653543307087</v>
      </c>
      <c r="P20" s="0" t="s">
        <v>46</v>
      </c>
      <c r="Q20" s="28"/>
      <c r="R20" s="21" t="n">
        <f aca="false">D20</f>
        <v>1.27</v>
      </c>
      <c r="S20" s="15" t="n">
        <f aca="false">R20/S$7</f>
        <v>0.248746474459417</v>
      </c>
      <c r="T20" s="15" t="n">
        <f aca="false">1-S20</f>
        <v>0.751253525540583</v>
      </c>
      <c r="U20" s="21" t="n">
        <f aca="false">E20</f>
        <v>2.307</v>
      </c>
      <c r="V20" s="15" t="n">
        <f aca="false">U20/S$7</f>
        <v>0.451856784706988</v>
      </c>
      <c r="W20" s="29"/>
      <c r="X20" s="30"/>
      <c r="Y20" s="30"/>
    </row>
    <row r="21" customFormat="false" ht="12.75" hidden="false" customHeight="true" outlineLevel="0" collapsed="false">
      <c r="A21" s="0" t="s">
        <v>47</v>
      </c>
      <c r="B21" s="23" t="n">
        <v>1.94</v>
      </c>
      <c r="C21" s="24" t="n">
        <v>2.539</v>
      </c>
      <c r="D21" s="23" t="n">
        <v>2.04</v>
      </c>
      <c r="E21" s="24" t="n">
        <v>2.901</v>
      </c>
      <c r="F21" s="25"/>
      <c r="G21" s="26"/>
      <c r="H21" s="26"/>
      <c r="I21" s="26"/>
      <c r="J21" s="25"/>
      <c r="K21" s="27"/>
      <c r="L21" s="18" t="n">
        <f aca="false">B21/$D21</f>
        <v>0.950980392156863</v>
      </c>
      <c r="M21" s="18" t="n">
        <f aca="false">C21/$D21</f>
        <v>1.24460784313726</v>
      </c>
      <c r="N21" s="18" t="n">
        <f aca="false">D21/$D21</f>
        <v>1</v>
      </c>
      <c r="O21" s="18" t="n">
        <f aca="false">E21/$D21</f>
        <v>1.42205882352941</v>
      </c>
      <c r="P21" s="0" t="s">
        <v>47</v>
      </c>
      <c r="Q21" s="28"/>
      <c r="R21" s="21" t="n">
        <f aca="false">D21</f>
        <v>2.04</v>
      </c>
      <c r="S21" s="15" t="n">
        <f aca="false">R21/S$7</f>
        <v>0.399561266060796</v>
      </c>
      <c r="T21" s="15" t="n">
        <f aca="false">1-S21</f>
        <v>0.600438733939204</v>
      </c>
      <c r="U21" s="21" t="n">
        <f aca="false">E21</f>
        <v>2.901</v>
      </c>
      <c r="V21" s="15" t="n">
        <f aca="false">U21/S$7</f>
        <v>0.568199623942338</v>
      </c>
      <c r="W21" s="29"/>
      <c r="X21" s="30"/>
      <c r="Y21" s="30"/>
    </row>
    <row r="22" customFormat="false" ht="12.75" hidden="false" customHeight="true" outlineLevel="0" collapsed="false">
      <c r="A22" s="0" t="s">
        <v>48</v>
      </c>
      <c r="B22" s="23" t="n">
        <v>0.13</v>
      </c>
      <c r="C22" s="24" t="n">
        <v>0.525</v>
      </c>
      <c r="D22" s="23" t="n">
        <v>0.2</v>
      </c>
      <c r="E22" s="24" t="n">
        <v>0.816</v>
      </c>
      <c r="F22" s="25"/>
      <c r="G22" s="26"/>
      <c r="H22" s="26"/>
      <c r="I22" s="26"/>
      <c r="J22" s="25"/>
      <c r="K22" s="27"/>
      <c r="L22" s="18" t="n">
        <f aca="false">B22/$D22</f>
        <v>0.65</v>
      </c>
      <c r="M22" s="18" t="n">
        <f aca="false">C22/$D22</f>
        <v>2.625</v>
      </c>
      <c r="N22" s="18" t="n">
        <f aca="false">D22/$D22</f>
        <v>1</v>
      </c>
      <c r="O22" s="18" t="n">
        <f aca="false">E22/$D22</f>
        <v>4.08</v>
      </c>
      <c r="P22" s="0" t="s">
        <v>48</v>
      </c>
      <c r="Q22" s="28"/>
      <c r="R22" s="21" t="n">
        <f aca="false">D22</f>
        <v>0.2</v>
      </c>
      <c r="S22" s="15" t="n">
        <f aca="false">R22/S$7</f>
        <v>0.0391726731432153</v>
      </c>
      <c r="T22" s="15" t="n">
        <f aca="false">1-S22</f>
        <v>0.960827326856785</v>
      </c>
      <c r="U22" s="21" t="n">
        <f aca="false">E22</f>
        <v>0.816</v>
      </c>
      <c r="V22" s="15" t="n">
        <f aca="false">U22/S$7</f>
        <v>0.159824506424318</v>
      </c>
      <c r="W22" s="29"/>
      <c r="X22" s="30"/>
      <c r="Y22" s="30"/>
    </row>
    <row r="23" customFormat="false" ht="12.75" hidden="false" customHeight="true" outlineLevel="0" collapsed="false">
      <c r="T23" s="15"/>
    </row>
    <row r="24" customFormat="false" ht="12.75" hidden="false" customHeight="true" outlineLevel="0" collapsed="false">
      <c r="C24" s="6" t="s">
        <v>49</v>
      </c>
      <c r="D24" s="31" t="s">
        <v>50</v>
      </c>
      <c r="H24" s="6" t="s">
        <v>49</v>
      </c>
      <c r="I24" s="31" t="s">
        <v>51</v>
      </c>
      <c r="L24" s="14" t="s">
        <v>25</v>
      </c>
      <c r="Q24" s="7" t="s">
        <v>52</v>
      </c>
      <c r="R24" s="11" t="s">
        <v>27</v>
      </c>
      <c r="S24" s="6" t="s">
        <v>28</v>
      </c>
      <c r="T24" s="15" t="s">
        <v>29</v>
      </c>
      <c r="U24" s="11" t="s">
        <v>27</v>
      </c>
      <c r="W24" s="7" t="s">
        <v>52</v>
      </c>
    </row>
    <row r="25" customFormat="false" ht="12.75" hidden="false" customHeight="true" outlineLevel="0" collapsed="false">
      <c r="C25" s="6" t="n">
        <v>25</v>
      </c>
      <c r="D25" s="21" t="n">
        <f aca="false">TINV(0.05,C25-1)</f>
        <v>2.06389856162803</v>
      </c>
      <c r="H25" s="6" t="n">
        <v>23</v>
      </c>
      <c r="I25" s="21" t="n">
        <f aca="false">TINV(0.05,H25-1)</f>
        <v>2.07387306790403</v>
      </c>
      <c r="L25" s="11" t="s">
        <v>31</v>
      </c>
      <c r="N25" s="11" t="s">
        <v>27</v>
      </c>
      <c r="R25" s="6" t="s">
        <v>32</v>
      </c>
      <c r="S25" s="11" t="n">
        <f aca="false">R29</f>
        <v>8.1</v>
      </c>
      <c r="T25" s="15"/>
      <c r="U25" s="11" t="s">
        <v>34</v>
      </c>
    </row>
    <row r="26" customFormat="false" ht="12.75" hidden="false" customHeight="true" outlineLevel="0" collapsed="false">
      <c r="A26" s="7" t="s">
        <v>53</v>
      </c>
      <c r="B26" s="16" t="s">
        <v>31</v>
      </c>
      <c r="C26" s="13" t="s">
        <v>54</v>
      </c>
      <c r="D26" s="13"/>
      <c r="E26" s="13"/>
      <c r="F26" s="13"/>
      <c r="G26" s="16" t="s">
        <v>27</v>
      </c>
      <c r="H26" s="13" t="s">
        <v>54</v>
      </c>
      <c r="I26" s="13"/>
      <c r="J26" s="13"/>
      <c r="L26" s="6" t="s">
        <v>32</v>
      </c>
      <c r="M26" s="6" t="s">
        <v>34</v>
      </c>
      <c r="N26" s="6" t="s">
        <v>32</v>
      </c>
      <c r="O26" s="6" t="s">
        <v>34</v>
      </c>
      <c r="S26" s="6" t="s">
        <v>35</v>
      </c>
      <c r="T26" s="15"/>
      <c r="V26" s="6" t="s">
        <v>35</v>
      </c>
    </row>
    <row r="27" customFormat="false" ht="12.75" hidden="false" customHeight="true" outlineLevel="0" collapsed="false">
      <c r="A27" s="12" t="s">
        <v>55</v>
      </c>
      <c r="B27" s="13" t="s">
        <v>32</v>
      </c>
      <c r="C27" s="13" t="s">
        <v>56</v>
      </c>
      <c r="D27" s="13" t="s">
        <v>57</v>
      </c>
      <c r="E27" s="13" t="s">
        <v>58</v>
      </c>
      <c r="F27" s="13" t="s">
        <v>34</v>
      </c>
      <c r="G27" s="13" t="s">
        <v>32</v>
      </c>
      <c r="H27" s="13" t="s">
        <v>56</v>
      </c>
      <c r="I27" s="13" t="s">
        <v>57</v>
      </c>
      <c r="J27" s="13" t="s">
        <v>58</v>
      </c>
      <c r="K27" s="6" t="s">
        <v>34</v>
      </c>
      <c r="T27" s="15"/>
    </row>
    <row r="28" customFormat="false" ht="12.75" hidden="false" customHeight="true" outlineLevel="0" collapsed="false">
      <c r="B28" s="13"/>
      <c r="C28" s="13"/>
      <c r="D28" s="13"/>
      <c r="E28" s="13"/>
      <c r="F28" s="13"/>
      <c r="G28" s="13"/>
      <c r="H28" s="13"/>
      <c r="I28" s="13"/>
      <c r="J28" s="13"/>
      <c r="T28" s="15"/>
    </row>
    <row r="29" customFormat="false" ht="12.75" hidden="false" customHeight="true" outlineLevel="0" collapsed="false">
      <c r="A29" s="0" t="s">
        <v>38</v>
      </c>
      <c r="B29" s="0" t="n">
        <v>4.5</v>
      </c>
      <c r="F29" s="0" t="n">
        <v>1.6</v>
      </c>
      <c r="G29" s="0" t="n">
        <v>8.1</v>
      </c>
      <c r="K29" s="6" t="n">
        <v>1.8</v>
      </c>
      <c r="L29" s="18" t="n">
        <f aca="false">B29/$G29</f>
        <v>0.555555555555556</v>
      </c>
      <c r="M29" s="18" t="n">
        <f aca="false">F29/$G29</f>
        <v>0.197530864197531</v>
      </c>
      <c r="N29" s="18" t="n">
        <f aca="false">G29/$G29</f>
        <v>1</v>
      </c>
      <c r="O29" s="18" t="n">
        <f aca="false">K29/$G29</f>
        <v>0.222222222222222</v>
      </c>
      <c r="P29" s="0" t="s">
        <v>38</v>
      </c>
      <c r="R29" s="20" t="n">
        <f aca="false">G29</f>
        <v>8.1</v>
      </c>
      <c r="S29" s="15" t="n">
        <f aca="false">R29/S$25</f>
        <v>1</v>
      </c>
      <c r="T29" s="15"/>
      <c r="U29" s="21" t="n">
        <f aca="false">K29</f>
        <v>1.8</v>
      </c>
      <c r="V29" s="22" t="n">
        <f aca="false">U29/S$25</f>
        <v>0.222222222222222</v>
      </c>
    </row>
    <row r="30" customFormat="false" ht="12.75" hidden="false" customHeight="true" outlineLevel="0" collapsed="false">
      <c r="L30" s="18"/>
      <c r="M30" s="18"/>
      <c r="N30" s="18"/>
      <c r="O30" s="18"/>
      <c r="R30" s="21"/>
      <c r="T30" s="15"/>
      <c r="U30" s="21"/>
      <c r="V30" s="15"/>
    </row>
    <row r="31" customFormat="false" ht="12.75" hidden="false" customHeight="true" outlineLevel="0" collapsed="false">
      <c r="A31" s="0" t="s">
        <v>39</v>
      </c>
      <c r="B31" s="25" t="n">
        <v>4.1</v>
      </c>
      <c r="C31" s="25" t="n">
        <v>3.3</v>
      </c>
      <c r="D31" s="25" t="n">
        <v>4.9</v>
      </c>
      <c r="E31" s="23" t="n">
        <f aca="false">(D31-C31)/(2*$D$25)</f>
        <v>0.387615949191297</v>
      </c>
      <c r="F31" s="23" t="n">
        <f aca="false">SQRT($C$25)*E31</f>
        <v>1.93807974595649</v>
      </c>
      <c r="G31" s="25" t="n">
        <v>5.8</v>
      </c>
      <c r="H31" s="25" t="n">
        <v>4.3</v>
      </c>
      <c r="I31" s="25" t="n">
        <v>7.3</v>
      </c>
      <c r="J31" s="23" t="n">
        <f aca="false">(I31-H31)/(2*$I$25)</f>
        <v>0.723284381872023</v>
      </c>
      <c r="K31" s="21" t="n">
        <f aca="false">SQRT($H$25)*J31</f>
        <v>3.4687500389016</v>
      </c>
      <c r="L31" s="18" t="n">
        <f aca="false">B31/$G31</f>
        <v>0.706896551724138</v>
      </c>
      <c r="M31" s="18" t="n">
        <f aca="false">F31/$G31</f>
        <v>0.334151680337325</v>
      </c>
      <c r="N31" s="18" t="n">
        <f aca="false">G31/$G31</f>
        <v>1</v>
      </c>
      <c r="O31" s="18" t="n">
        <f aca="false">K31/$G31</f>
        <v>0.598060351534759</v>
      </c>
      <c r="P31" s="0" t="s">
        <v>39</v>
      </c>
      <c r="R31" s="21" t="n">
        <f aca="false">G31</f>
        <v>5.8</v>
      </c>
      <c r="S31" s="15" t="n">
        <f aca="false">R31/S$25</f>
        <v>0.716049382716049</v>
      </c>
      <c r="T31" s="15" t="n">
        <f aca="false">1-S31</f>
        <v>0.283950617283951</v>
      </c>
      <c r="U31" s="21" t="n">
        <f aca="false">K31</f>
        <v>3.4687500389016</v>
      </c>
      <c r="V31" s="15" t="n">
        <f aca="false">U31/S$25</f>
        <v>0.428240745543408</v>
      </c>
    </row>
    <row r="32" customFormat="false" ht="12.75" hidden="false" customHeight="true" outlineLevel="0" collapsed="false">
      <c r="A32" s="0" t="s">
        <v>40</v>
      </c>
      <c r="B32" s="25" t="n">
        <v>3.3</v>
      </c>
      <c r="C32" s="25" t="n">
        <v>2.3</v>
      </c>
      <c r="D32" s="25" t="n">
        <v>4.3</v>
      </c>
      <c r="E32" s="23" t="n">
        <f aca="false">(D32-C32)/(2*$D$25)</f>
        <v>0.484519936489121</v>
      </c>
      <c r="F32" s="23" t="n">
        <f aca="false">SQRT($C$25)*E32</f>
        <v>2.42259968244561</v>
      </c>
      <c r="G32" s="25" t="n">
        <v>4.7</v>
      </c>
      <c r="H32" s="25" t="n">
        <v>3.1</v>
      </c>
      <c r="I32" s="25" t="n">
        <v>6.2</v>
      </c>
      <c r="J32" s="23" t="n">
        <f aca="false">(I32-H32)/(2*$I$25)</f>
        <v>0.747393861267757</v>
      </c>
      <c r="K32" s="21" t="n">
        <f aca="false">SQRT($H$25)*J32</f>
        <v>3.58437504019832</v>
      </c>
      <c r="L32" s="18" t="n">
        <f aca="false">B32/$G32</f>
        <v>0.702127659574468</v>
      </c>
      <c r="M32" s="18" t="n">
        <f aca="false">F32/$G32</f>
        <v>0.515446740945874</v>
      </c>
      <c r="N32" s="18" t="n">
        <f aca="false">G32/$G32</f>
        <v>1</v>
      </c>
      <c r="O32" s="18" t="n">
        <f aca="false">K32/$G32</f>
        <v>0.762632987276239</v>
      </c>
      <c r="P32" s="0" t="s">
        <v>40</v>
      </c>
      <c r="R32" s="21" t="n">
        <f aca="false">G32</f>
        <v>4.7</v>
      </c>
      <c r="S32" s="15" t="n">
        <f aca="false">R32/S$25</f>
        <v>0.580246913580247</v>
      </c>
      <c r="T32" s="15" t="n">
        <f aca="false">1-S32</f>
        <v>0.419753086419753</v>
      </c>
      <c r="U32" s="21" t="n">
        <f aca="false">K32</f>
        <v>3.58437504019832</v>
      </c>
      <c r="V32" s="15" t="n">
        <f aca="false">U32/S$25</f>
        <v>0.442515437061521</v>
      </c>
    </row>
    <row r="33" customFormat="false" ht="12.75" hidden="false" customHeight="true" outlineLevel="0" collapsed="false">
      <c r="A33" s="0" t="s">
        <v>41</v>
      </c>
      <c r="B33" s="25" t="n">
        <v>2.7</v>
      </c>
      <c r="C33" s="25" t="n">
        <v>1.9</v>
      </c>
      <c r="D33" s="25" t="n">
        <v>3.5</v>
      </c>
      <c r="E33" s="23" t="n">
        <f aca="false">(D33-C33)/(2*$D$25)</f>
        <v>0.387615949191297</v>
      </c>
      <c r="F33" s="23" t="n">
        <f aca="false">SQRT($C$25)*E33</f>
        <v>1.93807974595649</v>
      </c>
      <c r="G33" s="25" t="n">
        <v>4.4</v>
      </c>
      <c r="H33" s="25" t="n">
        <v>3</v>
      </c>
      <c r="I33" s="25" t="n">
        <v>5.9</v>
      </c>
      <c r="J33" s="23" t="n">
        <f aca="false">(I33-H33)/(2*$I$25)</f>
        <v>0.699174902476289</v>
      </c>
      <c r="K33" s="21" t="n">
        <f aca="false">SQRT($H$25)*J33</f>
        <v>3.35312503760488</v>
      </c>
      <c r="L33" s="18" t="n">
        <f aca="false">B33/$G33</f>
        <v>0.613636363636364</v>
      </c>
      <c r="M33" s="18" t="n">
        <f aca="false">F33/$G33</f>
        <v>0.440472669535565</v>
      </c>
      <c r="N33" s="18" t="n">
        <f aca="false">G33/$G33</f>
        <v>1</v>
      </c>
      <c r="O33" s="18" t="n">
        <f aca="false">K33/$G33</f>
        <v>0.762073872182928</v>
      </c>
      <c r="P33" s="0" t="s">
        <v>41</v>
      </c>
      <c r="R33" s="21" t="n">
        <f aca="false">G33</f>
        <v>4.4</v>
      </c>
      <c r="S33" s="15" t="n">
        <f aca="false">R33/S$25</f>
        <v>0.54320987654321</v>
      </c>
      <c r="T33" s="15" t="n">
        <f aca="false">1-S33</f>
        <v>0.45679012345679</v>
      </c>
      <c r="U33" s="21" t="n">
        <f aca="false">K33</f>
        <v>3.35312503760488</v>
      </c>
      <c r="V33" s="15" t="n">
        <f aca="false">U33/S$25</f>
        <v>0.413966054025294</v>
      </c>
    </row>
    <row r="34" customFormat="false" ht="12.75" hidden="false" customHeight="true" outlineLevel="0" collapsed="false">
      <c r="A34" s="0" t="s">
        <v>42</v>
      </c>
      <c r="B34" s="25" t="n">
        <v>2.8</v>
      </c>
      <c r="C34" s="25" t="n">
        <v>1.9</v>
      </c>
      <c r="D34" s="25" t="n">
        <v>3.7</v>
      </c>
      <c r="E34" s="23" t="n">
        <f aca="false">(D34-C34)/(2*$D$25)</f>
        <v>0.436067942840209</v>
      </c>
      <c r="F34" s="23" t="n">
        <f aca="false">SQRT($C$25)*E34</f>
        <v>2.18033971420105</v>
      </c>
      <c r="G34" s="25" t="n">
        <v>2.8</v>
      </c>
      <c r="H34" s="25" t="n">
        <v>1.4</v>
      </c>
      <c r="I34" s="25" t="n">
        <v>4.2</v>
      </c>
      <c r="J34" s="23" t="n">
        <f aca="false">(I34-H34)/(2*$I$25)</f>
        <v>0.675065423080555</v>
      </c>
      <c r="K34" s="21" t="n">
        <f aca="false">SQRT($H$25)*J34</f>
        <v>3.23750003630816</v>
      </c>
      <c r="L34" s="18" t="n">
        <f aca="false">B34/$G34</f>
        <v>1</v>
      </c>
      <c r="M34" s="18" t="n">
        <f aca="false">F34/$G34</f>
        <v>0.778692755071802</v>
      </c>
      <c r="N34" s="18" t="n">
        <f aca="false">G34/$G34</f>
        <v>1</v>
      </c>
      <c r="O34" s="18" t="n">
        <f aca="false">K34/$G34</f>
        <v>1.1562500129672</v>
      </c>
      <c r="P34" s="0" t="s">
        <v>42</v>
      </c>
      <c r="R34" s="21" t="n">
        <f aca="false">G34</f>
        <v>2.8</v>
      </c>
      <c r="S34" s="15" t="n">
        <f aca="false">R34/S$25</f>
        <v>0.345679012345679</v>
      </c>
      <c r="T34" s="15" t="n">
        <f aca="false">1-S34</f>
        <v>0.654320987654321</v>
      </c>
      <c r="U34" s="21" t="n">
        <f aca="false">K34</f>
        <v>3.23750003630816</v>
      </c>
      <c r="V34" s="15" t="n">
        <f aca="false">U34/S$25</f>
        <v>0.399691362507181</v>
      </c>
    </row>
    <row r="35" customFormat="false" ht="12.75" hidden="false" customHeight="true" outlineLevel="0" collapsed="false">
      <c r="A35" s="0" t="s">
        <v>43</v>
      </c>
      <c r="B35" s="25" t="n">
        <v>2</v>
      </c>
      <c r="C35" s="25" t="n">
        <v>1.2</v>
      </c>
      <c r="D35" s="25" t="n">
        <v>2.7</v>
      </c>
      <c r="E35" s="23" t="n">
        <f aca="false">(D35-C35)/(2*$D$25)</f>
        <v>0.363389952366841</v>
      </c>
      <c r="F35" s="23" t="n">
        <f aca="false">SQRT($C$25)*E35</f>
        <v>1.8169497618342</v>
      </c>
      <c r="G35" s="25" t="n">
        <v>3</v>
      </c>
      <c r="H35" s="25" t="n">
        <v>1.8</v>
      </c>
      <c r="I35" s="25" t="n">
        <v>4.3</v>
      </c>
      <c r="J35" s="23" t="n">
        <f aca="false">(I35-H35)/(2*$I$25)</f>
        <v>0.602736984893353</v>
      </c>
      <c r="K35" s="21" t="n">
        <f aca="false">SQRT($H$25)*J35</f>
        <v>2.890625032418</v>
      </c>
      <c r="L35" s="18" t="n">
        <f aca="false">B35/$G35</f>
        <v>0.666666666666667</v>
      </c>
      <c r="M35" s="18" t="n">
        <f aca="false">F35/$G35</f>
        <v>0.605649920611402</v>
      </c>
      <c r="N35" s="18" t="n">
        <f aca="false">G35/$G35</f>
        <v>1</v>
      </c>
      <c r="O35" s="18" t="n">
        <f aca="false">K35/$G35</f>
        <v>0.963541677472667</v>
      </c>
      <c r="P35" s="0" t="s">
        <v>43</v>
      </c>
      <c r="R35" s="21" t="n">
        <f aca="false">G35</f>
        <v>3</v>
      </c>
      <c r="S35" s="15" t="n">
        <f aca="false">R35/S$25</f>
        <v>0.37037037037037</v>
      </c>
      <c r="T35" s="15" t="n">
        <f aca="false">1-S35</f>
        <v>0.62962962962963</v>
      </c>
      <c r="U35" s="21" t="n">
        <f aca="false">K35</f>
        <v>2.890625032418</v>
      </c>
      <c r="V35" s="15" t="n">
        <f aca="false">U35/S$25</f>
        <v>0.35686728795284</v>
      </c>
    </row>
    <row r="36" customFormat="false" ht="12.75" hidden="false" customHeight="true" outlineLevel="0" collapsed="false">
      <c r="A36" s="0" t="s">
        <v>44</v>
      </c>
      <c r="B36" s="25" t="n">
        <v>2</v>
      </c>
      <c r="C36" s="25" t="n">
        <v>1</v>
      </c>
      <c r="D36" s="25" t="n">
        <v>3</v>
      </c>
      <c r="E36" s="23" t="n">
        <f aca="false">(D36-C36)/(2*$D$25)</f>
        <v>0.484519936489121</v>
      </c>
      <c r="F36" s="23" t="n">
        <f aca="false">SQRT($C$25)*E36</f>
        <v>2.42259968244561</v>
      </c>
      <c r="G36" s="25" t="n">
        <v>1.2</v>
      </c>
      <c r="H36" s="25" t="n">
        <v>0.3</v>
      </c>
      <c r="I36" s="25" t="n">
        <v>2.7</v>
      </c>
      <c r="J36" s="23" t="n">
        <f aca="false">(I36-H36)/(2*$I$25)</f>
        <v>0.578627505497619</v>
      </c>
      <c r="K36" s="21" t="n">
        <f aca="false">SQRT($H$25)*J36</f>
        <v>2.77500003112128</v>
      </c>
      <c r="L36" s="18" t="n">
        <f aca="false">B36/$G36</f>
        <v>1.66666666666667</v>
      </c>
      <c r="M36" s="18" t="n">
        <f aca="false">F36/$G36</f>
        <v>2.01883306870467</v>
      </c>
      <c r="N36" s="18" t="n">
        <f aca="false">G36/$G36</f>
        <v>1</v>
      </c>
      <c r="O36" s="18" t="n">
        <f aca="false">K36/$G36</f>
        <v>2.3125000259344</v>
      </c>
      <c r="P36" s="0" t="s">
        <v>44</v>
      </c>
      <c r="R36" s="21" t="n">
        <f aca="false">G36</f>
        <v>1.2</v>
      </c>
      <c r="S36" s="15" t="n">
        <f aca="false">R36/S$25</f>
        <v>0.148148148148148</v>
      </c>
      <c r="T36" s="15" t="n">
        <f aca="false">1-S36</f>
        <v>0.851851851851852</v>
      </c>
      <c r="U36" s="21" t="n">
        <f aca="false">K36</f>
        <v>2.77500003112128</v>
      </c>
      <c r="V36" s="15" t="n">
        <f aca="false">U36/S$25</f>
        <v>0.342592596434726</v>
      </c>
    </row>
    <row r="37" customFormat="false" ht="12.75" hidden="false" customHeight="true" outlineLevel="0" collapsed="false">
      <c r="A37" s="0" t="s">
        <v>45</v>
      </c>
      <c r="B37" s="25" t="n">
        <v>3.1</v>
      </c>
      <c r="C37" s="25" t="n">
        <v>2.1</v>
      </c>
      <c r="D37" s="25" t="n">
        <v>4.1</v>
      </c>
      <c r="E37" s="23" t="n">
        <f aca="false">(D37-C37)/(2*$D$25)</f>
        <v>0.484519936489121</v>
      </c>
      <c r="F37" s="23" t="n">
        <f aca="false">SQRT($C$25)*E37</f>
        <v>2.42259968244561</v>
      </c>
      <c r="G37" s="25" t="n">
        <v>6.3</v>
      </c>
      <c r="H37" s="25" t="n">
        <v>4.9</v>
      </c>
      <c r="I37" s="25" t="n">
        <v>7.7</v>
      </c>
      <c r="J37" s="23" t="n">
        <f aca="false">(I37-H37)/(2*$I$25)</f>
        <v>0.675065423080555</v>
      </c>
      <c r="K37" s="21" t="n">
        <f aca="false">SQRT($H$25)*J37</f>
        <v>3.23750003630816</v>
      </c>
      <c r="L37" s="18" t="n">
        <f aca="false">B37/$G37</f>
        <v>0.492063492063492</v>
      </c>
      <c r="M37" s="18" t="n">
        <f aca="false">F37/$G37</f>
        <v>0.384539632134223</v>
      </c>
      <c r="N37" s="18" t="n">
        <f aca="false">G37/$G37</f>
        <v>1</v>
      </c>
      <c r="O37" s="18" t="n">
        <f aca="false">K37/$G37</f>
        <v>0.513888894652089</v>
      </c>
      <c r="P37" s="0" t="s">
        <v>45</v>
      </c>
      <c r="R37" s="21" t="n">
        <f aca="false">G37</f>
        <v>6.3</v>
      </c>
      <c r="S37" s="15" t="n">
        <f aca="false">R37/S$25</f>
        <v>0.777777777777778</v>
      </c>
      <c r="T37" s="15" t="n">
        <f aca="false">1-S37</f>
        <v>0.222222222222222</v>
      </c>
      <c r="U37" s="21" t="n">
        <f aca="false">K37</f>
        <v>3.23750003630816</v>
      </c>
      <c r="V37" s="15" t="n">
        <f aca="false">U37/S$25</f>
        <v>0.399691362507181</v>
      </c>
    </row>
    <row r="38" customFormat="false" ht="12.75" hidden="false" customHeight="true" outlineLevel="0" collapsed="false">
      <c r="J38" s="23"/>
      <c r="K38" s="21"/>
      <c r="L38" s="0"/>
      <c r="M38" s="0"/>
      <c r="N38" s="0"/>
      <c r="O38" s="0"/>
      <c r="R38" s="0"/>
      <c r="S38" s="0"/>
      <c r="T38" s="15"/>
      <c r="U38" s="0"/>
      <c r="V38" s="0"/>
    </row>
    <row r="39" customFormat="false" ht="12.75" hidden="false" customHeight="true" outlineLevel="0" collapsed="false">
      <c r="A39" s="0" t="s">
        <v>59</v>
      </c>
      <c r="B39" s="25" t="n">
        <v>1.4</v>
      </c>
      <c r="C39" s="25" t="n">
        <v>0.6</v>
      </c>
      <c r="D39" s="25" t="n">
        <v>2.2</v>
      </c>
      <c r="E39" s="23" t="n">
        <f aca="false">(D39-C39)/(2*$D$25)</f>
        <v>0.387615949191297</v>
      </c>
      <c r="F39" s="23" t="n">
        <f aca="false">SQRT($C$25)*E39</f>
        <v>1.93807974595649</v>
      </c>
      <c r="G39" s="25" t="n">
        <v>1.5</v>
      </c>
      <c r="H39" s="25" t="n">
        <v>0.3</v>
      </c>
      <c r="I39" s="25" t="n">
        <v>2.7</v>
      </c>
      <c r="J39" s="23" t="n">
        <f aca="false">(I39-H39)/(2*$I$25)</f>
        <v>0.578627505497619</v>
      </c>
      <c r="K39" s="21" t="n">
        <f aca="false">SQRT($H$25)*J39</f>
        <v>2.77500003112128</v>
      </c>
      <c r="L39" s="18" t="n">
        <f aca="false">B39/$G39</f>
        <v>0.933333333333333</v>
      </c>
      <c r="M39" s="18" t="n">
        <f aca="false">F39/$G39</f>
        <v>1.29205316397099</v>
      </c>
      <c r="N39" s="18" t="n">
        <f aca="false">G39/$G39</f>
        <v>1</v>
      </c>
      <c r="O39" s="18" t="n">
        <f aca="false">K39/$G39</f>
        <v>1.85000002074752</v>
      </c>
      <c r="P39" s="0" t="s">
        <v>46</v>
      </c>
      <c r="R39" s="21" t="n">
        <f aca="false">G39</f>
        <v>1.5</v>
      </c>
      <c r="S39" s="15" t="n">
        <f aca="false">R39/S$25</f>
        <v>0.185185185185185</v>
      </c>
      <c r="T39" s="15" t="n">
        <f aca="false">1-S39</f>
        <v>0.814814814814815</v>
      </c>
      <c r="U39" s="21" t="n">
        <f aca="false">K39</f>
        <v>2.77500003112128</v>
      </c>
      <c r="V39" s="15" t="n">
        <f aca="false">U39/S$25</f>
        <v>0.342592596434726</v>
      </c>
    </row>
    <row r="40" customFormat="false" ht="12.75" hidden="false" customHeight="true" outlineLevel="0" collapsed="false">
      <c r="A40" s="0" t="s">
        <v>47</v>
      </c>
      <c r="B40" s="25" t="n">
        <v>2</v>
      </c>
      <c r="C40" s="25" t="n">
        <v>1.1</v>
      </c>
      <c r="D40" s="25" t="n">
        <v>2.8</v>
      </c>
      <c r="E40" s="23" t="n">
        <f aca="false">(D40-C40)/(2*$D$25)</f>
        <v>0.411841946015753</v>
      </c>
      <c r="F40" s="23" t="n">
        <f aca="false">SQRT($C$25)*E40</f>
        <v>2.05920973007876</v>
      </c>
      <c r="G40" s="25" t="n">
        <v>2.4</v>
      </c>
      <c r="H40" s="25" t="n">
        <v>1.4</v>
      </c>
      <c r="I40" s="25" t="n">
        <v>3.4</v>
      </c>
      <c r="J40" s="23" t="n">
        <f aca="false">(I40-H40)/(2*$I$25)</f>
        <v>0.482189587914682</v>
      </c>
      <c r="K40" s="21" t="n">
        <f aca="false">SQRT($H$25)*J40</f>
        <v>2.3125000259344</v>
      </c>
      <c r="L40" s="18" t="n">
        <f aca="false">B40/$G40</f>
        <v>0.833333333333333</v>
      </c>
      <c r="M40" s="18" t="n">
        <f aca="false">F40/$G40</f>
        <v>0.858004054199485</v>
      </c>
      <c r="N40" s="18" t="n">
        <f aca="false">G40/$G40</f>
        <v>1</v>
      </c>
      <c r="O40" s="18" t="n">
        <f aca="false">K40/$G40</f>
        <v>0.963541677472667</v>
      </c>
      <c r="P40" s="0" t="s">
        <v>47</v>
      </c>
      <c r="R40" s="21" t="n">
        <f aca="false">G40</f>
        <v>2.4</v>
      </c>
      <c r="S40" s="15" t="n">
        <f aca="false">R40/S$25</f>
        <v>0.296296296296296</v>
      </c>
      <c r="T40" s="15" t="n">
        <f aca="false">1-S40</f>
        <v>0.703703703703704</v>
      </c>
      <c r="U40" s="21" t="n">
        <f aca="false">K40</f>
        <v>2.3125000259344</v>
      </c>
      <c r="V40" s="15" t="n">
        <f aca="false">U40/S$25</f>
        <v>0.285493830362272</v>
      </c>
    </row>
    <row r="41" customFormat="false" ht="12.75" hidden="false" customHeight="true" outlineLevel="0" collapsed="false">
      <c r="A41" s="0" t="s">
        <v>48</v>
      </c>
      <c r="B41" s="25" t="n">
        <v>0.4</v>
      </c>
      <c r="C41" s="25" t="n">
        <v>0</v>
      </c>
      <c r="D41" s="25" t="n">
        <v>0.8</v>
      </c>
      <c r="E41" s="23" t="n">
        <f aca="false">(D41-C41)/(2*$D$25)</f>
        <v>0.193807974595649</v>
      </c>
      <c r="F41" s="23" t="n">
        <f aca="false">SQRT($C$25)*E41</f>
        <v>0.969039872978243</v>
      </c>
      <c r="G41" s="25" t="n">
        <v>0.2</v>
      </c>
      <c r="H41" s="25" t="n">
        <v>-0.1</v>
      </c>
      <c r="I41" s="25" t="n">
        <v>0.5</v>
      </c>
      <c r="J41" s="23" t="n">
        <f aca="false">(I41-H41)/(2*$I$25)</f>
        <v>0.144656876374405</v>
      </c>
      <c r="K41" s="21" t="n">
        <f aca="false">SQRT($H$25)*J41</f>
        <v>0.693750007780321</v>
      </c>
      <c r="L41" s="18" t="n">
        <f aca="false">B41/$G41</f>
        <v>2</v>
      </c>
      <c r="M41" s="18" t="n">
        <f aca="false">F41/$G41</f>
        <v>4.84519936489121</v>
      </c>
      <c r="N41" s="18" t="n">
        <f aca="false">G41/$G41</f>
        <v>1</v>
      </c>
      <c r="O41" s="18" t="n">
        <f aca="false">K41/$G41</f>
        <v>3.4687500389016</v>
      </c>
      <c r="P41" s="0" t="s">
        <v>48</v>
      </c>
      <c r="R41" s="21" t="n">
        <f aca="false">G41</f>
        <v>0.2</v>
      </c>
      <c r="S41" s="32" t="n">
        <f aca="false">R41/S$25</f>
        <v>0.0246913580246914</v>
      </c>
      <c r="T41" s="32" t="n">
        <f aca="false">1-S41</f>
        <v>0.975308641975309</v>
      </c>
      <c r="U41" s="21" t="n">
        <f aca="false">K41</f>
        <v>0.693750007780321</v>
      </c>
      <c r="V41" s="15" t="n">
        <f aca="false">U41/S$25</f>
        <v>0.0856481491086816</v>
      </c>
    </row>
    <row r="42" customFormat="false" ht="12.75" hidden="false" customHeight="true" outlineLevel="0" collapsed="false">
      <c r="L42" s="0"/>
      <c r="M42" s="0"/>
      <c r="N42" s="0"/>
      <c r="O42" s="0"/>
      <c r="R42" s="0"/>
      <c r="S42" s="0"/>
      <c r="T42" s="0"/>
      <c r="U42" s="0"/>
      <c r="V42" s="0"/>
    </row>
    <row r="43" customFormat="false" ht="12.75" hidden="false" customHeight="true" outlineLevel="0" collapsed="false">
      <c r="L43" s="14" t="s">
        <v>25</v>
      </c>
      <c r="Q43" s="7" t="s">
        <v>60</v>
      </c>
      <c r="R43" s="11" t="s">
        <v>27</v>
      </c>
      <c r="S43" s="6" t="s">
        <v>28</v>
      </c>
      <c r="T43" s="15" t="s">
        <v>29</v>
      </c>
      <c r="U43" s="11" t="s">
        <v>27</v>
      </c>
      <c r="W43" s="7" t="s">
        <v>60</v>
      </c>
    </row>
    <row r="44" customFormat="false" ht="12.75" hidden="false" customHeight="true" outlineLevel="0" collapsed="false">
      <c r="A44" s="7" t="s">
        <v>61</v>
      </c>
      <c r="B44" s="16" t="s">
        <v>31</v>
      </c>
      <c r="C44" s="13"/>
      <c r="D44" s="16" t="s">
        <v>27</v>
      </c>
      <c r="E44" s="13"/>
      <c r="L44" s="11" t="s">
        <v>31</v>
      </c>
      <c r="N44" s="11" t="s">
        <v>27</v>
      </c>
      <c r="R44" s="11" t="s">
        <v>32</v>
      </c>
      <c r="S44" s="11" t="n">
        <f aca="false">R47</f>
        <v>7.12</v>
      </c>
      <c r="T44" s="15"/>
      <c r="U44" s="11" t="s">
        <v>34</v>
      </c>
    </row>
    <row r="45" customFormat="false" ht="12.75" hidden="false" customHeight="true" outlineLevel="0" collapsed="false">
      <c r="A45" s="12" t="s">
        <v>55</v>
      </c>
      <c r="B45" s="13" t="s">
        <v>32</v>
      </c>
      <c r="C45" s="13" t="s">
        <v>34</v>
      </c>
      <c r="D45" s="13" t="s">
        <v>32</v>
      </c>
      <c r="E45" s="13" t="s">
        <v>34</v>
      </c>
      <c r="L45" s="6" t="s">
        <v>32</v>
      </c>
      <c r="M45" s="6" t="s">
        <v>34</v>
      </c>
      <c r="N45" s="6" t="s">
        <v>32</v>
      </c>
      <c r="O45" s="6" t="s">
        <v>34</v>
      </c>
      <c r="S45" s="6" t="s">
        <v>35</v>
      </c>
      <c r="T45" s="15"/>
      <c r="V45" s="6" t="s">
        <v>35</v>
      </c>
    </row>
    <row r="46" customFormat="false" ht="12.75" hidden="false" customHeight="true" outlineLevel="0" collapsed="false">
      <c r="T46" s="15"/>
    </row>
    <row r="47" customFormat="false" ht="12.75" hidden="false" customHeight="true" outlineLevel="0" collapsed="false">
      <c r="A47" s="0" t="s">
        <v>38</v>
      </c>
      <c r="B47" s="23" t="n">
        <v>4</v>
      </c>
      <c r="C47" s="23" t="n">
        <v>1.04</v>
      </c>
      <c r="D47" s="23" t="n">
        <v>7.12</v>
      </c>
      <c r="E47" s="23" t="n">
        <v>1.26</v>
      </c>
      <c r="L47" s="18" t="n">
        <f aca="false">B47/$D47</f>
        <v>0.561797752808989</v>
      </c>
      <c r="M47" s="18" t="n">
        <f aca="false">C47/$D47</f>
        <v>0.146067415730337</v>
      </c>
      <c r="N47" s="18" t="n">
        <f aca="false">D47/$D47</f>
        <v>1</v>
      </c>
      <c r="O47" s="18" t="n">
        <f aca="false">E47/$D47</f>
        <v>0.176966292134831</v>
      </c>
      <c r="P47" s="0" t="s">
        <v>38</v>
      </c>
      <c r="R47" s="20" t="n">
        <f aca="false">D47</f>
        <v>7.12</v>
      </c>
      <c r="S47" s="15" t="n">
        <f aca="false">R47/S$44</f>
        <v>1</v>
      </c>
      <c r="T47" s="15"/>
      <c r="U47" s="21" t="n">
        <f aca="false">E47</f>
        <v>1.26</v>
      </c>
      <c r="V47" s="22" t="n">
        <f aca="false">U47/S$44</f>
        <v>0.176966292134831</v>
      </c>
    </row>
    <row r="48" customFormat="false" ht="12.75" hidden="false" customHeight="true" outlineLevel="0" collapsed="false">
      <c r="B48" s="23"/>
      <c r="C48" s="23"/>
      <c r="D48" s="23"/>
      <c r="E48" s="23"/>
      <c r="L48" s="18"/>
      <c r="M48" s="18"/>
      <c r="N48" s="18"/>
      <c r="O48" s="18"/>
      <c r="S48" s="11"/>
      <c r="T48" s="15"/>
      <c r="U48" s="21"/>
    </row>
    <row r="49" customFormat="false" ht="12.75" hidden="false" customHeight="true" outlineLevel="0" collapsed="false">
      <c r="A49" s="0" t="s">
        <v>39</v>
      </c>
      <c r="B49" s="23" t="n">
        <v>3</v>
      </c>
      <c r="C49" s="23" t="n">
        <v>1.63</v>
      </c>
      <c r="D49" s="23" t="n">
        <v>4.56</v>
      </c>
      <c r="E49" s="23" t="n">
        <v>3.01</v>
      </c>
      <c r="L49" s="18" t="n">
        <f aca="false">B49/$D49</f>
        <v>0.657894736842105</v>
      </c>
      <c r="M49" s="18" t="n">
        <f aca="false">C49/$D49</f>
        <v>0.357456140350877</v>
      </c>
      <c r="N49" s="18" t="n">
        <f aca="false">D49/$D49</f>
        <v>1</v>
      </c>
      <c r="O49" s="18" t="n">
        <f aca="false">E49/$D49</f>
        <v>0.660087719298246</v>
      </c>
      <c r="P49" s="0" t="s">
        <v>39</v>
      </c>
      <c r="R49" s="21" t="n">
        <f aca="false">D49</f>
        <v>4.56</v>
      </c>
      <c r="S49" s="15" t="n">
        <f aca="false">R49/S$44</f>
        <v>0.640449438202247</v>
      </c>
      <c r="T49" s="15" t="n">
        <f aca="false">1-S49</f>
        <v>0.359550561797753</v>
      </c>
      <c r="U49" s="21" t="n">
        <f aca="false">E49</f>
        <v>3.01</v>
      </c>
      <c r="V49" s="15" t="n">
        <f aca="false">U49/S$44</f>
        <v>0.422752808988764</v>
      </c>
    </row>
    <row r="50" customFormat="false" ht="12.75" hidden="false" customHeight="true" outlineLevel="0" collapsed="false">
      <c r="A50" s="0" t="s">
        <v>40</v>
      </c>
      <c r="B50" s="23" t="n">
        <v>2.2</v>
      </c>
      <c r="C50" s="23" t="n">
        <v>2.02</v>
      </c>
      <c r="D50" s="23" t="n">
        <v>2.56</v>
      </c>
      <c r="E50" s="23" t="n">
        <v>2.88</v>
      </c>
      <c r="L50" s="18" t="n">
        <f aca="false">B50/$D50</f>
        <v>0.859375</v>
      </c>
      <c r="M50" s="18" t="n">
        <f aca="false">C50/$D50</f>
        <v>0.7890625</v>
      </c>
      <c r="N50" s="18" t="n">
        <f aca="false">D50/$D50</f>
        <v>1</v>
      </c>
      <c r="O50" s="18" t="n">
        <f aca="false">E50/$D50</f>
        <v>1.125</v>
      </c>
      <c r="P50" s="0" t="s">
        <v>40</v>
      </c>
      <c r="R50" s="21" t="n">
        <f aca="false">D50</f>
        <v>2.56</v>
      </c>
      <c r="S50" s="15" t="n">
        <f aca="false">R50/S$44</f>
        <v>0.359550561797753</v>
      </c>
      <c r="T50" s="15" t="n">
        <f aca="false">1-S50</f>
        <v>0.640449438202247</v>
      </c>
      <c r="U50" s="21" t="n">
        <f aca="false">E50</f>
        <v>2.88</v>
      </c>
      <c r="V50" s="15" t="n">
        <f aca="false">U50/S$44</f>
        <v>0.404494382022472</v>
      </c>
    </row>
    <row r="51" customFormat="false" ht="12.75" hidden="false" customHeight="true" outlineLevel="0" collapsed="false">
      <c r="A51" s="0" t="s">
        <v>41</v>
      </c>
      <c r="B51" s="23" t="n">
        <v>2.64</v>
      </c>
      <c r="C51" s="23" t="n">
        <v>1.62</v>
      </c>
      <c r="D51" s="23" t="n">
        <v>2.6</v>
      </c>
      <c r="E51" s="23" t="n">
        <v>2.27</v>
      </c>
      <c r="L51" s="18" t="n">
        <f aca="false">B51/$D51</f>
        <v>1.01538461538462</v>
      </c>
      <c r="M51" s="18" t="n">
        <f aca="false">C51/$D51</f>
        <v>0.623076923076923</v>
      </c>
      <c r="N51" s="18" t="n">
        <f aca="false">D51/$D51</f>
        <v>1</v>
      </c>
      <c r="O51" s="18" t="n">
        <f aca="false">E51/$D51</f>
        <v>0.873076923076923</v>
      </c>
      <c r="P51" s="0" t="s">
        <v>41</v>
      </c>
      <c r="R51" s="21" t="n">
        <f aca="false">D51</f>
        <v>2.6</v>
      </c>
      <c r="S51" s="15" t="n">
        <f aca="false">R51/S$44</f>
        <v>0.365168539325843</v>
      </c>
      <c r="T51" s="15" t="n">
        <f aca="false">1-S51</f>
        <v>0.634831460674157</v>
      </c>
      <c r="U51" s="21" t="n">
        <f aca="false">E51</f>
        <v>2.27</v>
      </c>
      <c r="V51" s="15" t="n">
        <f aca="false">U51/S$44</f>
        <v>0.318820224719101</v>
      </c>
    </row>
    <row r="52" customFormat="false" ht="12.75" hidden="false" customHeight="true" outlineLevel="0" collapsed="false">
      <c r="A52" s="0" t="s">
        <v>42</v>
      </c>
      <c r="B52" s="23" t="n">
        <v>1.68</v>
      </c>
      <c r="C52" s="23" t="n">
        <v>1.54</v>
      </c>
      <c r="D52" s="23" t="n">
        <v>1.92</v>
      </c>
      <c r="E52" s="23" t="n">
        <v>2.3</v>
      </c>
      <c r="L52" s="18" t="n">
        <f aca="false">B52/$D52</f>
        <v>0.875</v>
      </c>
      <c r="M52" s="18" t="n">
        <f aca="false">C52/$D52</f>
        <v>0.802083333333333</v>
      </c>
      <c r="N52" s="18" t="n">
        <f aca="false">D52/$D52</f>
        <v>1</v>
      </c>
      <c r="O52" s="18" t="n">
        <f aca="false">E52/$D52</f>
        <v>1.19791666666667</v>
      </c>
      <c r="P52" s="0" t="s">
        <v>42</v>
      </c>
      <c r="R52" s="21" t="n">
        <f aca="false">D52</f>
        <v>1.92</v>
      </c>
      <c r="S52" s="15" t="n">
        <f aca="false">R52/S$44</f>
        <v>0.269662921348315</v>
      </c>
      <c r="T52" s="15" t="n">
        <f aca="false">1-S52</f>
        <v>0.730337078651685</v>
      </c>
      <c r="U52" s="21" t="n">
        <f aca="false">E52</f>
        <v>2.3</v>
      </c>
      <c r="V52" s="15" t="n">
        <f aca="false">U52/S$44</f>
        <v>0.323033707865169</v>
      </c>
    </row>
    <row r="53" customFormat="false" ht="12.75" hidden="false" customHeight="true" outlineLevel="0" collapsed="false">
      <c r="A53" s="0" t="s">
        <v>43</v>
      </c>
      <c r="B53" s="23" t="n">
        <v>1.96</v>
      </c>
      <c r="C53" s="23" t="n">
        <v>1.83</v>
      </c>
      <c r="D53" s="23" t="n">
        <v>3.24</v>
      </c>
      <c r="E53" s="23" t="n">
        <v>2.93</v>
      </c>
      <c r="L53" s="18" t="n">
        <f aca="false">B53/$D53</f>
        <v>0.604938271604938</v>
      </c>
      <c r="M53" s="18" t="n">
        <f aca="false">C53/$D53</f>
        <v>0.564814814814815</v>
      </c>
      <c r="N53" s="18" t="n">
        <f aca="false">D53/$D53</f>
        <v>1</v>
      </c>
      <c r="O53" s="18" t="n">
        <f aca="false">E53/$D53</f>
        <v>0.904320987654321</v>
      </c>
      <c r="P53" s="0" t="s">
        <v>43</v>
      </c>
      <c r="R53" s="21" t="n">
        <f aca="false">D53</f>
        <v>3.24</v>
      </c>
      <c r="S53" s="15" t="n">
        <f aca="false">R53/S$44</f>
        <v>0.455056179775281</v>
      </c>
      <c r="T53" s="15" t="n">
        <f aca="false">1-S53</f>
        <v>0.544943820224719</v>
      </c>
      <c r="U53" s="21" t="n">
        <f aca="false">E53</f>
        <v>2.93</v>
      </c>
      <c r="V53" s="15" t="n">
        <f aca="false">U53/S$44</f>
        <v>0.411516853932584</v>
      </c>
    </row>
    <row r="54" customFormat="false" ht="12.75" hidden="false" customHeight="true" outlineLevel="0" collapsed="false">
      <c r="A54" s="0" t="s">
        <v>44</v>
      </c>
      <c r="B54" s="23" t="n">
        <v>1</v>
      </c>
      <c r="C54" s="23" t="n">
        <v>1.44</v>
      </c>
      <c r="D54" s="23" t="n">
        <v>2.2</v>
      </c>
      <c r="E54" s="23" t="n">
        <v>2.9</v>
      </c>
      <c r="L54" s="18" t="n">
        <f aca="false">B54/$D54</f>
        <v>0.454545454545455</v>
      </c>
      <c r="M54" s="18" t="n">
        <f aca="false">C54/$D54</f>
        <v>0.654545454545454</v>
      </c>
      <c r="N54" s="18" t="n">
        <f aca="false">D54/$D54</f>
        <v>1</v>
      </c>
      <c r="O54" s="18" t="n">
        <f aca="false">E54/$D54</f>
        <v>1.31818181818182</v>
      </c>
      <c r="P54" s="0" t="s">
        <v>44</v>
      </c>
      <c r="R54" s="21" t="n">
        <f aca="false">D54</f>
        <v>2.2</v>
      </c>
      <c r="S54" s="15" t="n">
        <f aca="false">R54/S$44</f>
        <v>0.308988764044944</v>
      </c>
      <c r="T54" s="15" t="n">
        <f aca="false">1-S54</f>
        <v>0.691011235955056</v>
      </c>
      <c r="U54" s="21" t="n">
        <f aca="false">E54</f>
        <v>2.9</v>
      </c>
      <c r="V54" s="15" t="n">
        <f aca="false">U54/S$44</f>
        <v>0.407303370786517</v>
      </c>
    </row>
    <row r="55" customFormat="false" ht="12.75" hidden="false" customHeight="true" outlineLevel="0" collapsed="false">
      <c r="A55" s="0" t="s">
        <v>45</v>
      </c>
      <c r="B55" s="23" t="n">
        <v>2.16</v>
      </c>
      <c r="C55" s="23" t="n">
        <v>1.7</v>
      </c>
      <c r="D55" s="23" t="n">
        <v>5.08</v>
      </c>
      <c r="E55" s="23" t="n">
        <v>2.97</v>
      </c>
      <c r="L55" s="18" t="n">
        <f aca="false">B55/$D55</f>
        <v>0.425196850393701</v>
      </c>
      <c r="M55" s="18" t="n">
        <f aca="false">C55/$D55</f>
        <v>0.334645669291339</v>
      </c>
      <c r="N55" s="18" t="n">
        <f aca="false">D55/$D55</f>
        <v>1</v>
      </c>
      <c r="O55" s="18" t="n">
        <f aca="false">E55/$D55</f>
        <v>0.584645669291339</v>
      </c>
      <c r="P55" s="0" t="s">
        <v>45</v>
      </c>
      <c r="R55" s="21" t="n">
        <f aca="false">D55</f>
        <v>5.08</v>
      </c>
      <c r="S55" s="15" t="n">
        <f aca="false">R55/S$44</f>
        <v>0.713483146067416</v>
      </c>
      <c r="T55" s="15" t="n">
        <f aca="false">1-S55</f>
        <v>0.286516853932584</v>
      </c>
      <c r="U55" s="21" t="n">
        <f aca="false">E55</f>
        <v>2.97</v>
      </c>
      <c r="V55" s="15" t="n">
        <f aca="false">U55/S$44</f>
        <v>0.417134831460674</v>
      </c>
    </row>
    <row r="56" customFormat="false" ht="12.75" hidden="false" customHeight="true" outlineLevel="0" collapsed="false">
      <c r="B56" s="23"/>
      <c r="C56" s="23"/>
      <c r="D56" s="23"/>
      <c r="E56" s="23"/>
      <c r="L56" s="18"/>
      <c r="M56" s="18"/>
      <c r="N56" s="18"/>
      <c r="O56" s="18"/>
      <c r="R56" s="21"/>
      <c r="S56" s="15"/>
      <c r="T56" s="15"/>
      <c r="U56" s="21"/>
      <c r="V56" s="15"/>
    </row>
    <row r="57" customFormat="false" ht="12.75" hidden="false" customHeight="true" outlineLevel="0" collapsed="false">
      <c r="A57" s="0" t="s">
        <v>59</v>
      </c>
      <c r="B57" s="23" t="n">
        <v>0.8</v>
      </c>
      <c r="C57" s="23" t="n">
        <v>1.22</v>
      </c>
      <c r="D57" s="23" t="n">
        <v>2</v>
      </c>
      <c r="E57" s="23" t="n">
        <v>2.25</v>
      </c>
      <c r="L57" s="18" t="n">
        <f aca="false">B57/$D57</f>
        <v>0.4</v>
      </c>
      <c r="M57" s="18" t="n">
        <f aca="false">C57/$D57</f>
        <v>0.61</v>
      </c>
      <c r="N57" s="18" t="n">
        <f aca="false">D57/$D57</f>
        <v>1</v>
      </c>
      <c r="O57" s="18" t="n">
        <f aca="false">E57/$D57</f>
        <v>1.125</v>
      </c>
      <c r="P57" s="0" t="s">
        <v>46</v>
      </c>
      <c r="R57" s="21" t="n">
        <f aca="false">D57</f>
        <v>2</v>
      </c>
      <c r="S57" s="15" t="n">
        <f aca="false">R57/S$44</f>
        <v>0.280898876404494</v>
      </c>
      <c r="T57" s="15" t="n">
        <f aca="false">1-S57</f>
        <v>0.719101123595506</v>
      </c>
      <c r="U57" s="21" t="n">
        <f aca="false">E57</f>
        <v>2.25</v>
      </c>
      <c r="V57" s="15" t="n">
        <f aca="false">U57/S$44</f>
        <v>0.316011235955056</v>
      </c>
    </row>
    <row r="58" customFormat="false" ht="12.75" hidden="false" customHeight="true" outlineLevel="0" collapsed="false">
      <c r="A58" s="0" t="s">
        <v>47</v>
      </c>
      <c r="B58" s="23" t="n">
        <v>1.2</v>
      </c>
      <c r="C58" s="23" t="n">
        <v>1.32</v>
      </c>
      <c r="D58" s="23" t="n">
        <v>1.48</v>
      </c>
      <c r="E58" s="23" t="n">
        <v>1.71</v>
      </c>
      <c r="L58" s="18" t="n">
        <f aca="false">B58/$D58</f>
        <v>0.810810810810811</v>
      </c>
      <c r="M58" s="18" t="n">
        <f aca="false">C58/$D58</f>
        <v>0.891891891891892</v>
      </c>
      <c r="N58" s="18" t="n">
        <f aca="false">D58/$D58</f>
        <v>1</v>
      </c>
      <c r="O58" s="18" t="n">
        <f aca="false">E58/$D58</f>
        <v>1.15540540540541</v>
      </c>
      <c r="P58" s="0" t="s">
        <v>47</v>
      </c>
      <c r="R58" s="21" t="n">
        <f aca="false">D58</f>
        <v>1.48</v>
      </c>
      <c r="S58" s="15" t="n">
        <f aca="false">R58/S$44</f>
        <v>0.207865168539326</v>
      </c>
      <c r="T58" s="15" t="n">
        <f aca="false">1-S58</f>
        <v>0.792134831460674</v>
      </c>
      <c r="U58" s="21" t="n">
        <f aca="false">E58</f>
        <v>1.71</v>
      </c>
      <c r="V58" s="15" t="n">
        <f aca="false">U58/S$44</f>
        <v>0.240168539325843</v>
      </c>
    </row>
    <row r="59" customFormat="false" ht="12.75" hidden="false" customHeight="true" outlineLevel="0" collapsed="false">
      <c r="A59" s="0" t="s">
        <v>48</v>
      </c>
      <c r="B59" s="23" t="n">
        <v>0.52</v>
      </c>
      <c r="C59" s="23" t="n">
        <v>1.35</v>
      </c>
      <c r="D59" s="23" t="n">
        <v>1.12</v>
      </c>
      <c r="E59" s="23" t="n">
        <v>2</v>
      </c>
      <c r="L59" s="18" t="n">
        <f aca="false">B59/$D59</f>
        <v>0.464285714285714</v>
      </c>
      <c r="M59" s="18" t="n">
        <f aca="false">C59/$D59</f>
        <v>1.20535714285714</v>
      </c>
      <c r="N59" s="18" t="n">
        <f aca="false">D59/$D59</f>
        <v>1</v>
      </c>
      <c r="O59" s="18" t="n">
        <f aca="false">E59/$D59</f>
        <v>1.78571428571429</v>
      </c>
      <c r="P59" s="0" t="s">
        <v>48</v>
      </c>
      <c r="R59" s="21" t="n">
        <f aca="false">D59</f>
        <v>1.12</v>
      </c>
      <c r="S59" s="15" t="n">
        <f aca="false">R59/S$44</f>
        <v>0.157303370786517</v>
      </c>
      <c r="T59" s="15" t="n">
        <f aca="false">1-S59</f>
        <v>0.842696629213483</v>
      </c>
      <c r="U59" s="21" t="n">
        <f aca="false">E59</f>
        <v>2</v>
      </c>
      <c r="V59" s="15" t="n">
        <f aca="false">U59/S$44</f>
        <v>0.280898876404494</v>
      </c>
    </row>
  </sheetData>
  <printOptions headings="false" gridLines="false" gridLinesSet="true" horizontalCentered="false" verticalCentered="false"/>
  <pageMargins left="0.315277777777778" right="0.315277777777778" top="0.461805555555556" bottom="0.434027777777778" header="0.196527777777778" footer="0.196527777777778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L&amp;"Times New Roman,Regular"&amp;12Hemilä &amp;&amp; Chalker 2014&amp;C&amp;A</oddHeader>
    <oddFooter>&amp;CPage &amp;P</oddFooter>
  </headerFooter>
  <colBreaks count="1" manualBreakCount="1">
    <brk id="17" man="true" max="65535" min="0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pageBreakPreview" topLeftCell="A1" colorId="64" zoomScale="90" zoomScaleNormal="72" zoomScalePageLayoutView="90" workbookViewId="0">
      <selection pane="topLeft" activeCell="C39" activeCellId="0" sqref="C39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17.3"/>
    <col collapsed="false" customWidth="true" hidden="false" outlineLevel="0" max="2" min="2" style="21" width="10.65"/>
    <col collapsed="false" customWidth="false" hidden="false" outlineLevel="0" max="3" min="3" style="6" width="11.52"/>
    <col collapsed="false" customWidth="true" hidden="false" outlineLevel="0" max="4" min="4" style="6" width="18.97"/>
    <col collapsed="false" customWidth="false" hidden="false" outlineLevel="0" max="5" min="5" style="6" width="11.52"/>
    <col collapsed="false" customWidth="true" hidden="false" outlineLevel="0" max="6" min="6" style="0" width="32.91"/>
  </cols>
  <sheetData>
    <row r="1" customFormat="false" ht="16.55" hidden="false" customHeight="false" outlineLevel="0" collapsed="false">
      <c r="A1" s="9" t="s">
        <v>62</v>
      </c>
    </row>
    <row r="2" customFormat="false" ht="14.1" hidden="false" customHeight="false" outlineLevel="0" collapsed="false"/>
    <row r="3" customFormat="false" ht="16.5" hidden="false" customHeight="false" outlineLevel="0" collapsed="false">
      <c r="A3" s="33" t="s">
        <v>63</v>
      </c>
    </row>
    <row r="4" customFormat="false" ht="16.5" hidden="false" customHeight="false" outlineLevel="0" collapsed="false">
      <c r="A4" s="33" t="s">
        <v>64</v>
      </c>
    </row>
    <row r="5" customFormat="false" ht="16.5" hidden="false" customHeight="false" outlineLevel="0" collapsed="false">
      <c r="A5" s="10" t="s">
        <v>65</v>
      </c>
    </row>
    <row r="6" customFormat="false" ht="14.1" hidden="false" customHeight="false" outlineLevel="0" collapsed="false"/>
    <row r="7" customFormat="false" ht="14.1" hidden="false" customHeight="false" outlineLevel="0" collapsed="false"/>
    <row r="8" s="33" customFormat="true" ht="16.55" hidden="false" customHeight="false" outlineLevel="0" collapsed="false">
      <c r="A8" s="9" t="s">
        <v>66</v>
      </c>
      <c r="B8" s="34"/>
      <c r="C8" s="35"/>
      <c r="D8" s="10" t="s">
        <v>67</v>
      </c>
      <c r="E8" s="35"/>
    </row>
    <row r="9" s="33" customFormat="true" ht="16.5" hidden="false" customHeight="false" outlineLevel="0" collapsed="false">
      <c r="B9" s="34"/>
      <c r="C9" s="35"/>
      <c r="D9" s="10" t="s">
        <v>68</v>
      </c>
      <c r="E9" s="35"/>
    </row>
    <row r="10" s="33" customFormat="true" ht="16.55" hidden="false" customHeight="false" outlineLevel="0" collapsed="false">
      <c r="A10" s="9" t="s">
        <v>69</v>
      </c>
      <c r="B10" s="34"/>
      <c r="C10" s="35"/>
      <c r="D10" s="10" t="s">
        <v>70</v>
      </c>
      <c r="E10" s="35"/>
    </row>
    <row r="11" customFormat="false" ht="14.1" hidden="false" customHeight="false" outlineLevel="0" collapsed="false">
      <c r="C11" s="11"/>
    </row>
    <row r="12" customFormat="false" ht="14.1" hidden="false" customHeight="false" outlineLevel="0" collapsed="false">
      <c r="B12" s="20" t="s">
        <v>71</v>
      </c>
      <c r="C12" s="11"/>
      <c r="D12" s="11"/>
      <c r="E12" s="11" t="s">
        <v>72</v>
      </c>
    </row>
    <row r="13" customFormat="false" ht="14.1" hidden="false" customHeight="false" outlineLevel="0" collapsed="false">
      <c r="B13" s="20" t="s">
        <v>73</v>
      </c>
      <c r="C13" s="11" t="s">
        <v>74</v>
      </c>
      <c r="D13" s="11" t="s">
        <v>75</v>
      </c>
      <c r="E13" s="11" t="s">
        <v>76</v>
      </c>
    </row>
    <row r="14" customFormat="false" ht="14.1" hidden="false" customHeight="false" outlineLevel="0" collapsed="false">
      <c r="A14" s="0" t="s">
        <v>39</v>
      </c>
      <c r="B14" s="21" t="n">
        <v>-50.52</v>
      </c>
      <c r="C14" s="21" t="n">
        <v>-17.11</v>
      </c>
      <c r="D14" s="21" t="n">
        <f aca="false">-(B14-C14)/(2*1.96)</f>
        <v>8.52295918367347</v>
      </c>
      <c r="E14" s="21" t="n">
        <v>-33.81</v>
      </c>
    </row>
    <row r="15" customFormat="false" ht="14.1" hidden="false" customHeight="false" outlineLevel="0" collapsed="false">
      <c r="A15" s="0" t="s">
        <v>40</v>
      </c>
      <c r="B15" s="21" t="n">
        <v>-58.21</v>
      </c>
      <c r="C15" s="21" t="n">
        <v>-15.6</v>
      </c>
      <c r="D15" s="21" t="n">
        <f aca="false">-(B15-C15)/(2*1.96)</f>
        <v>10.8698979591837</v>
      </c>
      <c r="E15" s="21" t="n">
        <v>-36.9</v>
      </c>
    </row>
    <row r="16" customFormat="false" ht="14.1" hidden="false" customHeight="false" outlineLevel="0" collapsed="false">
      <c r="A16" s="0" t="s">
        <v>41</v>
      </c>
      <c r="B16" s="21" t="n">
        <v>-45.21</v>
      </c>
      <c r="C16" s="21" t="n">
        <v>0.54</v>
      </c>
      <c r="D16" s="21" t="n">
        <f aca="false">-(B16-C16)/(2*1.96)</f>
        <v>11.6709183673469</v>
      </c>
      <c r="E16" s="21" t="n">
        <v>-22.33</v>
      </c>
    </row>
    <row r="17" customFormat="false" ht="14.1" hidden="false" customHeight="false" outlineLevel="0" collapsed="false">
      <c r="A17" s="0" t="s">
        <v>42</v>
      </c>
      <c r="B17" s="21" t="n">
        <v>-59.23</v>
      </c>
      <c r="C17" s="21" t="n">
        <v>-7.86</v>
      </c>
      <c r="D17" s="21" t="n">
        <f aca="false">-(B17-C17)/(2*1.96)</f>
        <v>13.1045918367347</v>
      </c>
      <c r="E17" s="21" t="n">
        <v>-33.55</v>
      </c>
    </row>
    <row r="18" customFormat="false" ht="14.1" hidden="false" customHeight="false" outlineLevel="0" collapsed="false">
      <c r="A18" s="0" t="s">
        <v>43</v>
      </c>
      <c r="B18" s="21" t="n">
        <v>-45.9</v>
      </c>
      <c r="C18" s="21" t="n">
        <v>10.24</v>
      </c>
      <c r="D18" s="21" t="n">
        <f aca="false">-(B18-C18)/(2*1.96)</f>
        <v>14.3214285714286</v>
      </c>
      <c r="E18" s="21" t="n">
        <v>-17.83</v>
      </c>
    </row>
    <row r="19" customFormat="false" ht="14.1" hidden="false" customHeight="false" outlineLevel="0" collapsed="false">
      <c r="A19" s="0" t="s">
        <v>44</v>
      </c>
      <c r="B19" s="21" t="n">
        <v>-82.43</v>
      </c>
      <c r="C19" s="21" t="n">
        <v>-2.89</v>
      </c>
      <c r="D19" s="21" t="n">
        <f aca="false">-(B19-C19)/(2*1.96)</f>
        <v>20.2908163265306</v>
      </c>
      <c r="E19" s="21" t="n">
        <v>-42.66</v>
      </c>
    </row>
    <row r="20" customFormat="false" ht="14.1" hidden="false" customHeight="false" outlineLevel="0" collapsed="false">
      <c r="A20" s="0" t="s">
        <v>45</v>
      </c>
      <c r="B20" s="21" t="n">
        <v>-63.65</v>
      </c>
      <c r="C20" s="21" t="n">
        <v>-28.63</v>
      </c>
      <c r="D20" s="21" t="n">
        <f aca="false">-(B20-C20)/(2*1.96)</f>
        <v>8.93367346938775</v>
      </c>
      <c r="E20" s="21" t="n">
        <v>-46.14</v>
      </c>
    </row>
    <row r="21" customFormat="false" ht="14.1" hidden="false" customHeight="false" outlineLevel="0" collapsed="false">
      <c r="C21" s="21"/>
      <c r="D21" s="21"/>
      <c r="E21" s="21"/>
    </row>
    <row r="22" customFormat="false" ht="14.1" hidden="false" customHeight="false" outlineLevel="0" collapsed="false">
      <c r="A22" s="0" t="s">
        <v>59</v>
      </c>
      <c r="B22" s="21" t="n">
        <v>-89.29</v>
      </c>
      <c r="C22" s="21" t="n">
        <v>-18.03</v>
      </c>
      <c r="D22" s="21" t="n">
        <f aca="false">-(B22-C22)/(2*1.96)</f>
        <v>18.1785714285714</v>
      </c>
      <c r="E22" s="21" t="n">
        <v>-53.66</v>
      </c>
    </row>
    <row r="23" customFormat="false" ht="14.1" hidden="false" customHeight="false" outlineLevel="0" collapsed="false">
      <c r="A23" s="0" t="s">
        <v>47</v>
      </c>
      <c r="B23" s="21" t="n">
        <v>-44.38</v>
      </c>
      <c r="C23" s="21" t="n">
        <v>17.65</v>
      </c>
      <c r="D23" s="21" t="n">
        <f aca="false">-(B23-C23)/(2*1.96)</f>
        <v>15.8239795918367</v>
      </c>
      <c r="E23" s="21" t="n">
        <v>-13.36</v>
      </c>
    </row>
    <row r="24" customFormat="false" ht="14.1" hidden="false" customHeight="false" outlineLevel="0" collapsed="false">
      <c r="A24" s="0" t="s">
        <v>48</v>
      </c>
      <c r="B24" s="21" t="n">
        <v>-104.18</v>
      </c>
      <c r="C24" s="21" t="n">
        <v>33.11</v>
      </c>
      <c r="D24" s="21" t="n">
        <f aca="false">-(B24-C24)/(2*1.96)</f>
        <v>35.0229591836735</v>
      </c>
      <c r="E24" s="21" t="n">
        <v>-35.53</v>
      </c>
    </row>
  </sheetData>
  <printOptions headings="false" gridLines="false" gridLinesSet="true" horizontalCentered="false" verticalCentered="false"/>
  <pageMargins left="0.39375" right="0.39375" top="0.659027777777778" bottom="0.659027777777778" header="0.39375" footer="0.393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Times New Roman,Regular"&amp;12Hemilä &amp;&amp; Chalker 2014&amp;C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pageBreakPreview" topLeftCell="A1" colorId="64" zoomScale="90" zoomScaleNormal="72" zoomScalePageLayoutView="90" workbookViewId="0">
      <selection pane="topLeft" activeCell="A1" activeCellId="0" sqref="A1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18.32"/>
    <col collapsed="false" customWidth="false" hidden="false" outlineLevel="0" max="2" min="2" style="21" width="11.52"/>
    <col collapsed="false" customWidth="false" hidden="false" outlineLevel="0" max="3" min="3" style="6" width="11.52"/>
    <col collapsed="false" customWidth="true" hidden="false" outlineLevel="0" max="4" min="4" style="6" width="18.97"/>
    <col collapsed="false" customWidth="false" hidden="false" outlineLevel="0" max="5" min="5" style="6" width="11.52"/>
    <col collapsed="false" customWidth="true" hidden="false" outlineLevel="0" max="6" min="6" style="0" width="25.03"/>
  </cols>
  <sheetData>
    <row r="1" customFormat="false" ht="16.5" hidden="false" customHeight="false" outlineLevel="0" collapsed="false">
      <c r="A1" s="9" t="s">
        <v>77</v>
      </c>
    </row>
    <row r="2" customFormat="false" ht="14.1" hidden="false" customHeight="false" outlineLevel="0" collapsed="false"/>
    <row r="3" s="33" customFormat="true" ht="16.5" hidden="false" customHeight="false" outlineLevel="0" collapsed="false">
      <c r="A3" s="33" t="s">
        <v>78</v>
      </c>
      <c r="B3" s="34"/>
      <c r="C3" s="35"/>
      <c r="D3" s="35"/>
      <c r="E3" s="35"/>
    </row>
    <row r="4" s="33" customFormat="true" ht="16.5" hidden="false" customHeight="false" outlineLevel="0" collapsed="false">
      <c r="A4" s="33" t="s">
        <v>64</v>
      </c>
      <c r="B4" s="34"/>
      <c r="C4" s="35"/>
      <c r="D4" s="35"/>
      <c r="E4" s="35"/>
    </row>
    <row r="5" s="33" customFormat="true" ht="16.5" hidden="false" customHeight="false" outlineLevel="0" collapsed="false">
      <c r="A5" s="10" t="s">
        <v>79</v>
      </c>
      <c r="B5" s="34"/>
      <c r="C5" s="35"/>
      <c r="D5" s="35"/>
      <c r="E5" s="35"/>
    </row>
    <row r="6" s="33" customFormat="true" ht="16.5" hidden="false" customHeight="false" outlineLevel="0" collapsed="false">
      <c r="B6" s="34"/>
      <c r="C6" s="35"/>
      <c r="D6" s="35"/>
      <c r="E6" s="35"/>
    </row>
    <row r="7" s="33" customFormat="true" ht="16.5" hidden="false" customHeight="false" outlineLevel="0" collapsed="false">
      <c r="B7" s="34"/>
      <c r="C7" s="35"/>
      <c r="D7" s="35"/>
      <c r="E7" s="35"/>
    </row>
    <row r="8" s="33" customFormat="true" ht="16.55" hidden="false" customHeight="false" outlineLevel="0" collapsed="false">
      <c r="A8" s="9" t="s">
        <v>80</v>
      </c>
      <c r="B8" s="34"/>
      <c r="C8" s="35"/>
      <c r="D8" s="10" t="s">
        <v>81</v>
      </c>
      <c r="E8" s="35"/>
    </row>
    <row r="9" s="33" customFormat="true" ht="16.5" hidden="false" customHeight="false" outlineLevel="0" collapsed="false">
      <c r="A9" s="33" t="s">
        <v>82</v>
      </c>
      <c r="B9" s="34"/>
      <c r="C9" s="35"/>
      <c r="D9" s="10" t="s">
        <v>68</v>
      </c>
      <c r="E9" s="35"/>
    </row>
    <row r="10" s="33" customFormat="true" ht="16.5" hidden="false" customHeight="false" outlineLevel="0" collapsed="false">
      <c r="B10" s="34"/>
      <c r="C10" s="35"/>
      <c r="D10" s="10" t="s">
        <v>83</v>
      </c>
      <c r="E10" s="35"/>
    </row>
    <row r="11" s="33" customFormat="true" ht="16.55" hidden="false" customHeight="false" outlineLevel="0" collapsed="false">
      <c r="A11" s="9" t="s">
        <v>84</v>
      </c>
      <c r="B11" s="34"/>
      <c r="C11" s="35"/>
      <c r="D11" s="10"/>
      <c r="E11" s="35"/>
    </row>
    <row r="12" customFormat="false" ht="14.1" hidden="false" customHeight="false" outlineLevel="0" collapsed="false"/>
    <row r="13" customFormat="false" ht="14.1" hidden="false" customHeight="false" outlineLevel="0" collapsed="false">
      <c r="B13" s="20" t="s">
        <v>71</v>
      </c>
      <c r="C13" s="11"/>
      <c r="D13" s="11"/>
      <c r="E13" s="11" t="s">
        <v>72</v>
      </c>
    </row>
    <row r="14" customFormat="false" ht="14.1" hidden="false" customHeight="false" outlineLevel="0" collapsed="false">
      <c r="B14" s="20" t="s">
        <v>73</v>
      </c>
      <c r="C14" s="11" t="s">
        <v>74</v>
      </c>
      <c r="D14" s="11" t="s">
        <v>75</v>
      </c>
      <c r="E14" s="11" t="s">
        <v>76</v>
      </c>
    </row>
    <row r="15" customFormat="false" ht="14.1" hidden="false" customHeight="false" outlineLevel="0" collapsed="false">
      <c r="A15" s="0" t="s">
        <v>39</v>
      </c>
      <c r="B15" s="21" t="n">
        <v>84.92</v>
      </c>
      <c r="C15" s="21" t="n">
        <v>60.61</v>
      </c>
      <c r="D15" s="21" t="n">
        <f aca="false">(B15-C15)/(2*1.96)</f>
        <v>6.2015306122449</v>
      </c>
      <c r="E15" s="21" t="n">
        <v>72.76</v>
      </c>
    </row>
    <row r="16" customFormat="false" ht="14.1" hidden="false" customHeight="false" outlineLevel="0" collapsed="false">
      <c r="A16" s="0" t="s">
        <v>40</v>
      </c>
      <c r="B16" s="21" t="n">
        <v>65.86</v>
      </c>
      <c r="C16" s="21" t="n">
        <v>41.81</v>
      </c>
      <c r="D16" s="21" t="n">
        <f aca="false">(B16-C16)/(2*1.96)</f>
        <v>6.13520408163265</v>
      </c>
      <c r="E16" s="21" t="n">
        <v>53.84</v>
      </c>
    </row>
    <row r="17" customFormat="false" ht="14.1" hidden="false" customHeight="false" outlineLevel="0" collapsed="false">
      <c r="A17" s="0" t="s">
        <v>41</v>
      </c>
      <c r="B17" s="21" t="n">
        <v>56.33</v>
      </c>
      <c r="C17" s="21" t="n">
        <v>35.07</v>
      </c>
      <c r="D17" s="21" t="n">
        <f aca="false">(B17-C17)/(2*1.96)</f>
        <v>5.4234693877551</v>
      </c>
      <c r="E17" s="21" t="n">
        <v>45.7</v>
      </c>
    </row>
    <row r="18" customFormat="false" ht="14.1" hidden="false" customHeight="false" outlineLevel="0" collapsed="false">
      <c r="A18" s="0" t="s">
        <v>42</v>
      </c>
      <c r="B18" s="21" t="n">
        <v>46.82</v>
      </c>
      <c r="C18" s="21" t="n">
        <v>26.17</v>
      </c>
      <c r="D18" s="21" t="n">
        <f aca="false">(B18-C18)/(2*1.96)</f>
        <v>5.26785714285714</v>
      </c>
      <c r="E18" s="21" t="n">
        <v>36.49</v>
      </c>
    </row>
    <row r="19" customFormat="false" ht="14.1" hidden="false" customHeight="false" outlineLevel="0" collapsed="false">
      <c r="A19" s="0" t="s">
        <v>43</v>
      </c>
      <c r="B19" s="21" t="n">
        <v>48.31</v>
      </c>
      <c r="C19" s="21" t="n">
        <v>27.3</v>
      </c>
      <c r="D19" s="21" t="n">
        <f aca="false">(B19-C19)/(2*1.96)</f>
        <v>5.35969387755102</v>
      </c>
      <c r="E19" s="21" t="n">
        <v>37.81</v>
      </c>
    </row>
    <row r="20" customFormat="false" ht="14.1" hidden="false" customHeight="false" outlineLevel="0" collapsed="false">
      <c r="A20" s="0" t="s">
        <v>44</v>
      </c>
      <c r="B20" s="21" t="n">
        <v>34.4</v>
      </c>
      <c r="C20" s="21" t="n">
        <v>13.19</v>
      </c>
      <c r="D20" s="21" t="n">
        <f aca="false">(B20-C20)/(2*1.96)</f>
        <v>5.41071428571429</v>
      </c>
      <c r="E20" s="21" t="n">
        <v>23.79</v>
      </c>
    </row>
    <row r="21" customFormat="false" ht="14.1" hidden="false" customHeight="false" outlineLevel="0" collapsed="false">
      <c r="A21" s="0" t="s">
        <v>45</v>
      </c>
      <c r="B21" s="21" t="n">
        <v>77.3</v>
      </c>
      <c r="C21" s="21" t="n">
        <v>54.08</v>
      </c>
      <c r="D21" s="21" t="n">
        <f aca="false">(B21-C21)/(2*1.96)</f>
        <v>5.9234693877551</v>
      </c>
      <c r="E21" s="21" t="n">
        <v>66.19</v>
      </c>
    </row>
    <row r="22" customFormat="false" ht="14.1" hidden="false" customHeight="false" outlineLevel="0" collapsed="false">
      <c r="D22" s="21"/>
    </row>
    <row r="23" customFormat="false" ht="14.1" hidden="false" customHeight="false" outlineLevel="0" collapsed="false">
      <c r="A23" s="0" t="s">
        <v>59</v>
      </c>
      <c r="B23" s="21" t="n">
        <v>33.93</v>
      </c>
      <c r="C23" s="6" t="n">
        <v>14.75</v>
      </c>
      <c r="D23" s="21" t="n">
        <f aca="false">(B23-C23)/(2*1.96)</f>
        <v>4.89285714285714</v>
      </c>
      <c r="E23" s="6" t="n">
        <v>24.34</v>
      </c>
    </row>
    <row r="24" customFormat="false" ht="14.1" hidden="false" customHeight="false" outlineLevel="0" collapsed="false">
      <c r="A24" s="0" t="s">
        <v>47</v>
      </c>
      <c r="B24" s="21" t="n">
        <v>35.14</v>
      </c>
      <c r="C24" s="6" t="n">
        <v>18.08</v>
      </c>
      <c r="D24" s="21" t="n">
        <f aca="false">(B24-C24)/(2*1.96)</f>
        <v>4.35204081632653</v>
      </c>
      <c r="E24" s="6" t="n">
        <v>26.61</v>
      </c>
    </row>
    <row r="25" customFormat="false" ht="14.1" hidden="false" customHeight="false" outlineLevel="0" collapsed="false">
      <c r="A25" s="0" t="s">
        <v>48</v>
      </c>
      <c r="B25" s="21" t="n">
        <v>13.86</v>
      </c>
      <c r="C25" s="6" t="n">
        <v>0.31</v>
      </c>
      <c r="D25" s="21" t="n">
        <f aca="false">(B25-C25)/(2*1.96)</f>
        <v>3.45663265306122</v>
      </c>
      <c r="E25" s="6" t="n">
        <v>6.77</v>
      </c>
    </row>
  </sheetData>
  <printOptions headings="false" gridLines="false" gridLinesSet="true" horizontalCentered="false" verticalCentered="false"/>
  <pageMargins left="0.39375" right="0.39375" top="0.659027777777778" bottom="0.659027777777778" header="0.39375" footer="0.393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Times New Roman,Regular"&amp;12Hemilä &amp;&amp; Chalker 2014&amp;C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5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8T08:36:56Z</dcterms:created>
  <dc:creator>Harri Hemila</dc:creator>
  <dc:description/>
  <dc:language>en-US</dc:language>
  <cp:lastModifiedBy>Harri Hemila</cp:lastModifiedBy>
  <dcterms:modified xsi:type="dcterms:W3CDTF">2015-01-07T20:37:34Z</dcterms:modified>
  <cp:revision>67</cp:revision>
  <dc:subject/>
  <dc:title/>
</cp:coreProperties>
</file>